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Users/gabriella/Documents/FLF/"/>
    </mc:Choice>
  </mc:AlternateContent>
  <xr:revisionPtr revIDLastSave="0" documentId="13_ncr:1_{60669D0B-7F59-524C-BE8A-32A3A24DBB4B}" xr6:coauthVersionLast="46" xr6:coauthVersionMax="46" xr10:uidLastSave="{00000000-0000-0000-0000-000000000000}"/>
  <bookViews>
    <workbookView xWindow="0" yWindow="460" windowWidth="25600" windowHeight="15540" activeTab="1" xr2:uid="{00000000-000D-0000-FFFF-FFFF00000000}"/>
  </bookViews>
  <sheets>
    <sheet name="Introduction" sheetId="1" r:id="rId1"/>
    <sheet name="Demographics" sheetId="2" r:id="rId2"/>
    <sheet name="Prevalence" sheetId="3" r:id="rId3"/>
    <sheet name="TE" sheetId="10" r:id="rId4"/>
    <sheet name="CAP" sheetId="11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3" l="1"/>
  <c r="E4" i="3"/>
  <c r="C5" i="3"/>
  <c r="E5" i="3"/>
  <c r="E10" i="3" s="1"/>
  <c r="C6" i="3"/>
  <c r="E6" i="3"/>
  <c r="C7" i="3"/>
  <c r="E7" i="3"/>
  <c r="C8" i="3"/>
  <c r="E8" i="3"/>
  <c r="C9" i="3"/>
  <c r="E9" i="3"/>
  <c r="B10" i="3"/>
  <c r="D10" i="3"/>
  <c r="F10" i="3"/>
  <c r="B15" i="3"/>
  <c r="H49" i="2"/>
  <c r="H47" i="2"/>
  <c r="G49" i="2"/>
  <c r="G47" i="2"/>
  <c r="F49" i="2"/>
  <c r="F47" i="2"/>
  <c r="D49" i="2"/>
  <c r="D47" i="2"/>
  <c r="E47" i="2"/>
  <c r="E49" i="2"/>
  <c r="C49" i="2"/>
  <c r="C47" i="2"/>
  <c r="C14" i="2"/>
  <c r="C15" i="2"/>
  <c r="C16" i="2"/>
  <c r="C17" i="2"/>
  <c r="C18" i="2"/>
  <c r="C19" i="2"/>
  <c r="C20" i="2"/>
  <c r="C21" i="2"/>
  <c r="C13" i="2"/>
  <c r="G5" i="3"/>
  <c r="G6" i="3"/>
  <c r="G7" i="3"/>
  <c r="G8" i="3"/>
  <c r="G9" i="3"/>
  <c r="G4" i="3"/>
  <c r="E62" i="3"/>
  <c r="D62" i="3"/>
  <c r="C62" i="3"/>
  <c r="B62" i="3"/>
  <c r="E61" i="3"/>
  <c r="D61" i="3"/>
  <c r="C61" i="3"/>
  <c r="B61" i="3"/>
  <c r="F60" i="3"/>
  <c r="E59" i="3"/>
  <c r="D59" i="3"/>
  <c r="C59" i="3"/>
  <c r="B59" i="3"/>
  <c r="F58" i="3"/>
  <c r="E57" i="3"/>
  <c r="D57" i="3"/>
  <c r="C57" i="3"/>
  <c r="B57" i="3"/>
  <c r="F56" i="3"/>
  <c r="E55" i="3"/>
  <c r="D55" i="3"/>
  <c r="C55" i="3"/>
  <c r="F54" i="3"/>
  <c r="F52" i="3"/>
  <c r="F28" i="3"/>
  <c r="D28" i="3"/>
  <c r="B27" i="3"/>
  <c r="B26" i="3"/>
  <c r="B25" i="3"/>
  <c r="B24" i="3"/>
  <c r="F20" i="3"/>
  <c r="D20" i="3"/>
  <c r="B18" i="3"/>
  <c r="B17" i="3"/>
  <c r="B16" i="3"/>
  <c r="H50" i="2"/>
  <c r="H51" i="2" s="1"/>
  <c r="G50" i="2"/>
  <c r="G51" i="2" s="1"/>
  <c r="F50" i="2"/>
  <c r="F51" i="2" s="1"/>
  <c r="E50" i="2"/>
  <c r="E51" i="2" s="1"/>
  <c r="D50" i="2"/>
  <c r="D51" i="2" s="1"/>
  <c r="C50" i="2"/>
  <c r="C51" i="2" s="1"/>
  <c r="I48" i="2"/>
  <c r="I46" i="2"/>
  <c r="B22" i="2"/>
  <c r="H6" i="2"/>
  <c r="G6" i="2"/>
  <c r="F6" i="2"/>
  <c r="E6" i="2"/>
  <c r="D6" i="2"/>
  <c r="C6" i="2"/>
  <c r="I5" i="2"/>
  <c r="I4" i="2"/>
  <c r="I47" i="2" l="1"/>
  <c r="I50" i="2"/>
  <c r="I49" i="2"/>
  <c r="I51" i="2"/>
  <c r="C10" i="3"/>
  <c r="G10" i="3"/>
  <c r="C22" i="2"/>
  <c r="F62" i="3"/>
  <c r="E53" i="3" s="1"/>
  <c r="B20" i="3"/>
  <c r="I6" i="2"/>
  <c r="B28" i="3"/>
  <c r="C15" i="3" l="1"/>
  <c r="E15" i="3"/>
  <c r="C17" i="3"/>
  <c r="C25" i="3"/>
  <c r="G25" i="3"/>
  <c r="E25" i="3"/>
  <c r="G24" i="3"/>
  <c r="G26" i="3"/>
  <c r="E26" i="3"/>
  <c r="E24" i="3"/>
  <c r="G27" i="3"/>
  <c r="E27" i="3"/>
  <c r="C16" i="3"/>
  <c r="B53" i="3"/>
  <c r="G17" i="3"/>
  <c r="E17" i="3"/>
  <c r="E19" i="3"/>
  <c r="G16" i="3"/>
  <c r="E16" i="3"/>
  <c r="E18" i="3"/>
  <c r="G19" i="3"/>
  <c r="G15" i="3"/>
  <c r="G18" i="3"/>
  <c r="C19" i="3"/>
  <c r="C18" i="3"/>
  <c r="C53" i="3"/>
  <c r="D53" i="3"/>
  <c r="B55" i="3"/>
  <c r="C26" i="3"/>
  <c r="C27" i="3"/>
  <c r="C24" i="3"/>
  <c r="C20" i="3" l="1"/>
  <c r="E28" i="3"/>
  <c r="G28" i="3"/>
  <c r="C28" i="3"/>
  <c r="E20" i="3"/>
  <c r="G20" i="3"/>
</calcChain>
</file>

<file path=xl/sharedStrings.xml><?xml version="1.0" encoding="utf-8"?>
<sst xmlns="http://schemas.openxmlformats.org/spreadsheetml/2006/main" count="585" uniqueCount="238">
  <si>
    <t xml:space="preserve">SUNN Study Data Analysis </t>
  </si>
  <si>
    <t>Table of Contents</t>
  </si>
  <si>
    <t>Demographic Data</t>
  </si>
  <si>
    <t>Total Study Sample</t>
  </si>
  <si>
    <t>CAP Score</t>
  </si>
  <si>
    <t>Mean</t>
  </si>
  <si>
    <t>Max</t>
  </si>
  <si>
    <t>Female</t>
  </si>
  <si>
    <t>Male</t>
  </si>
  <si>
    <t xml:space="preserve">Total </t>
  </si>
  <si>
    <t>Demographic Information</t>
  </si>
  <si>
    <t>Race</t>
  </si>
  <si>
    <t>Total</t>
  </si>
  <si>
    <t>Characteristics</t>
  </si>
  <si>
    <t>All</t>
  </si>
  <si>
    <t>Male (%)</t>
  </si>
  <si>
    <t>Female (%)</t>
  </si>
  <si>
    <t>African American</t>
  </si>
  <si>
    <t>Asian</t>
  </si>
  <si>
    <t>Hispanic</t>
  </si>
  <si>
    <t>Other</t>
  </si>
  <si>
    <t>Mixed</t>
  </si>
  <si>
    <t>Blank</t>
  </si>
  <si>
    <t>Sex</t>
  </si>
  <si>
    <t>F0</t>
  </si>
  <si>
    <t>F1</t>
  </si>
  <si>
    <t>F2</t>
  </si>
  <si>
    <t>F3</t>
  </si>
  <si>
    <t>F4</t>
  </si>
  <si>
    <t>Cirrhosis</t>
  </si>
  <si>
    <t>0 to ≤7.0</t>
  </si>
  <si>
    <t>Obs</t>
  </si>
  <si>
    <t>&gt;7 to ≤7.5</t>
  </si>
  <si>
    <t>&gt;7.5 to ≤10.0</t>
  </si>
  <si>
    <t>Std Deviation</t>
  </si>
  <si>
    <t>Min</t>
  </si>
  <si>
    <t>Age</t>
  </si>
  <si>
    <t>F4 - Cirrhosis</t>
  </si>
  <si>
    <t>Age Category</t>
  </si>
  <si>
    <t>Frequency</t>
  </si>
  <si>
    <t>Percent</t>
  </si>
  <si>
    <t>18-19 years</t>
  </si>
  <si>
    <t>20-29 years</t>
  </si>
  <si>
    <t>Controlled Attenuation Parameter - Steatosis Grade</t>
  </si>
  <si>
    <t>30-39 years</t>
  </si>
  <si>
    <t>S0</t>
  </si>
  <si>
    <t>40-49 years</t>
  </si>
  <si>
    <t>S1</t>
  </si>
  <si>
    <t>S2</t>
  </si>
  <si>
    <t>50-59 years</t>
  </si>
  <si>
    <t>S3</t>
  </si>
  <si>
    <t>60-69 years</t>
  </si>
  <si>
    <t>70-79 years</t>
  </si>
  <si>
    <t>80+ years</t>
  </si>
  <si>
    <t>CAP Score (dB/m)</t>
  </si>
  <si>
    <t xml:space="preserve">0 to &lt;238 </t>
  </si>
  <si>
    <t>238 to ≤260</t>
  </si>
  <si>
    <t>260 to ≤290</t>
  </si>
  <si>
    <t>&gt;290</t>
  </si>
  <si>
    <t xml:space="preserve">Steatosis </t>
  </si>
  <si>
    <t>Fibrosis</t>
  </si>
  <si>
    <t>Key</t>
  </si>
  <si>
    <t>frequency</t>
  </si>
  <si>
    <t>Diabetes</t>
  </si>
  <si>
    <t>column percentage</t>
  </si>
  <si>
    <t>Stroke</t>
  </si>
  <si>
    <t>Arthritis</t>
  </si>
  <si>
    <t>row percentage</t>
  </si>
  <si>
    <t>Overweight</t>
  </si>
  <si>
    <t>Obese</t>
  </si>
  <si>
    <t>Underweight</t>
  </si>
  <si>
    <t>Normal</t>
  </si>
  <si>
    <t>No</t>
  </si>
  <si>
    <t>Yes</t>
  </si>
  <si>
    <t>0 days per week</t>
  </si>
  <si>
    <t>1-2 days per week</t>
  </si>
  <si>
    <t>3-4 days per week</t>
  </si>
  <si>
    <t>5-6 days per week</t>
  </si>
  <si>
    <t>7 days per week</t>
  </si>
  <si>
    <t>z</t>
  </si>
  <si>
    <t>P&gt;|z|</t>
  </si>
  <si>
    <t>High Cholesterol</t>
  </si>
  <si>
    <t>High Triglycerides</t>
  </si>
  <si>
    <t>Strength Training</t>
  </si>
  <si>
    <t>CAP Score and BMI</t>
  </si>
  <si>
    <t>CAP Score and High Triglycerides</t>
  </si>
  <si>
    <t>CAP Score and Vegetable Consumption</t>
  </si>
  <si>
    <t>Vegetable Consumption</t>
  </si>
  <si>
    <t>CAP Score and Age</t>
  </si>
  <si>
    <t>All (%)</t>
  </si>
  <si>
    <t>Fat with stiffness (F1-F4 &amp; S1-S3)</t>
  </si>
  <si>
    <t>Fat without stiffness (F0 &amp; S1-S3)</t>
  </si>
  <si>
    <t>No fat with stiffness (F1-F4 &amp; S0)</t>
  </si>
  <si>
    <t>No fat and no stiffness (F0 &amp; S0)</t>
  </si>
  <si>
    <t>*Stiffness values suggestive of fibrosis without cirrhosis (F1-F3 &amp; S1-S3)</t>
  </si>
  <si>
    <t>*Stiffness values suggestive of cirrhosis (F4 &amp; S1-S3)</t>
  </si>
  <si>
    <t>*subgroup of fat with stiffness, not recounted in total</t>
  </si>
  <si>
    <t>Transient Elastography Scores</t>
  </si>
  <si>
    <t>&gt;10 to ≤14.0</t>
  </si>
  <si>
    <t>&gt;14.0</t>
  </si>
  <si>
    <t>TE Score (kPa)</t>
  </si>
  <si>
    <t>Fibrosis Grade</t>
  </si>
  <si>
    <t>Steatosis Grade</t>
  </si>
  <si>
    <t>F0 - No fibrosis</t>
  </si>
  <si>
    <t>F1 - Mild fibrosis</t>
  </si>
  <si>
    <t>F2 - Moderate fibrosis</t>
  </si>
  <si>
    <t>F3 - Severe fibrosis</t>
  </si>
  <si>
    <t xml:space="preserve">No fibrosis </t>
  </si>
  <si>
    <t>Mild fibrosis</t>
  </si>
  <si>
    <t>Moderate fibrosis</t>
  </si>
  <si>
    <t>Severe fibrosis</t>
  </si>
  <si>
    <t>No steatosis</t>
  </si>
  <si>
    <t>Mild steatosis</t>
  </si>
  <si>
    <t>Moderate steatosis</t>
  </si>
  <si>
    <t>Severe steatosis</t>
  </si>
  <si>
    <t>S0 - No steatosis</t>
  </si>
  <si>
    <t>S1 - Mild steatosis</t>
  </si>
  <si>
    <t>S2 - Moderate steatosis</t>
  </si>
  <si>
    <t>S3 - Severe steatosis</t>
  </si>
  <si>
    <t>White</t>
  </si>
  <si>
    <t>Total (%)</t>
  </si>
  <si>
    <t>p=0.0000</t>
  </si>
  <si>
    <t>Prevalence</t>
  </si>
  <si>
    <t>BMI Category</t>
  </si>
  <si>
    <t>TE Score</t>
  </si>
  <si>
    <t>p=0.000</t>
  </si>
  <si>
    <t>TE Score and Diabetes</t>
  </si>
  <si>
    <t>TE Score and BMI</t>
  </si>
  <si>
    <t>TE Scores and Hypertension</t>
  </si>
  <si>
    <t>Hypertension</t>
  </si>
  <si>
    <t>TE Scores and Stroke</t>
  </si>
  <si>
    <t>p=0.002</t>
  </si>
  <si>
    <t>TE Scores and Arthritis</t>
  </si>
  <si>
    <t>TE Scores and Fast Food Consumption</t>
  </si>
  <si>
    <t>Fast Food Consumption</t>
  </si>
  <si>
    <t>p=0.185</t>
  </si>
  <si>
    <t>TE Score Variable Contingency Analysis</t>
  </si>
  <si>
    <t>Survey variables were tested for a statistically significant relationship to TE Score</t>
  </si>
  <si>
    <t>CAP Score Variable Contigency Analysis</t>
  </si>
  <si>
    <t>Results for statisically significant variables are shown</t>
  </si>
  <si>
    <t>CAP Score and Race</t>
  </si>
  <si>
    <t>p=0.000, note 1 missing value for BMI Category</t>
  </si>
  <si>
    <t>p=0.002, note 14 missing values for Race</t>
  </si>
  <si>
    <t>CAP Score and Diabetes</t>
  </si>
  <si>
    <t>CAP Score and Hypertension</t>
  </si>
  <si>
    <t>p=0.006</t>
  </si>
  <si>
    <t>p=0.038, note 7 missing values for Age</t>
  </si>
  <si>
    <t>CAP Score and High Cholesterol</t>
  </si>
  <si>
    <t>p=0.027</t>
  </si>
  <si>
    <t>p=0.005</t>
  </si>
  <si>
    <t>18.921.16</t>
  </si>
  <si>
    <t>p=0.013</t>
  </si>
  <si>
    <t>CAP Score and Nut Consumption</t>
  </si>
  <si>
    <t>Nut Consumption</t>
  </si>
  <si>
    <t>p=0.005, note 1 missing value for Nut Consumption</t>
  </si>
  <si>
    <t>CAP Score and Strength Training Exercises</t>
  </si>
  <si>
    <t>Strength Training Exercise</t>
  </si>
  <si>
    <t>p=0.006, note 1 missing value for Strength Training Exercise</t>
  </si>
  <si>
    <t>Survey variables were tested for a statistically significant relationship to CAP Score</t>
  </si>
  <si>
    <t>Prevalence Analysis</t>
  </si>
  <si>
    <t>note 1 missing value for Sex, 14 missing values for Race</t>
  </si>
  <si>
    <t>p=0.118, note 1 missing value for Sex</t>
  </si>
  <si>
    <t>p=0.636, note 1 missing value for Sex</t>
  </si>
  <si>
    <t>Std. Err.</t>
  </si>
  <si>
    <t>OR</t>
  </si>
  <si>
    <t>Odds Ratio (OR) Analysis</t>
  </si>
  <si>
    <t>0.393-34.182</t>
  </si>
  <si>
    <t>1.116-5.466</t>
  </si>
  <si>
    <t>4.593-20.110</t>
  </si>
  <si>
    <t>Odds ratio analyses were conducted for statistically significant survey variables</t>
  </si>
  <si>
    <t>95% CI</t>
  </si>
  <si>
    <t>Black</t>
  </si>
  <si>
    <t>1.347-4.320</t>
  </si>
  <si>
    <t>1.234-3.956</t>
  </si>
  <si>
    <t>1.003-12.678</t>
  </si>
  <si>
    <t>2.328-8.123</t>
  </si>
  <si>
    <t>0.595-1.669</t>
  </si>
  <si>
    <t>1.034-4.246</t>
  </si>
  <si>
    <t>1.272-2.874</t>
  </si>
  <si>
    <t>0.975-7.542</t>
  </si>
  <si>
    <t>0.065-5.564</t>
  </si>
  <si>
    <t>.122-9.178</t>
  </si>
  <si>
    <t>1.703-4.477</t>
  </si>
  <si>
    <t>5.787-14.648</t>
  </si>
  <si>
    <t>1.996-3.619</t>
  </si>
  <si>
    <t>1.230-2.190</t>
  </si>
  <si>
    <t>18-19</t>
  </si>
  <si>
    <t>20-29</t>
  </si>
  <si>
    <t>30-39</t>
  </si>
  <si>
    <t>40-49</t>
  </si>
  <si>
    <t>50-59</t>
  </si>
  <si>
    <t>60-69</t>
  </si>
  <si>
    <t>70-79</t>
  </si>
  <si>
    <t>80+</t>
  </si>
  <si>
    <t>0.789-10.150</t>
  </si>
  <si>
    <t>0.647-2.008</t>
  </si>
  <si>
    <t>1.121-3.175</t>
  </si>
  <si>
    <t>1.084-3.104</t>
  </si>
  <si>
    <t>0.874-2.764</t>
  </si>
  <si>
    <t>0.613-3.056</t>
  </si>
  <si>
    <t>0.117-2.952</t>
  </si>
  <si>
    <t>1.132-2.012</t>
  </si>
  <si>
    <t>1-2 days</t>
  </si>
  <si>
    <t>0 days</t>
  </si>
  <si>
    <t>3-4 days</t>
  </si>
  <si>
    <t>5-6 days</t>
  </si>
  <si>
    <t>7 days</t>
  </si>
  <si>
    <t>0.197-1.083</t>
  </si>
  <si>
    <t>0.100-0.577</t>
  </si>
  <si>
    <t>0.133-0.744</t>
  </si>
  <si>
    <t>0.717-1.481</t>
  </si>
  <si>
    <t>0.373-0.880</t>
  </si>
  <si>
    <t>0.294-0.948</t>
  </si>
  <si>
    <t>0.328-1.016</t>
  </si>
  <si>
    <r>
      <t xml:space="preserve">Statsistically significant results are </t>
    </r>
    <r>
      <rPr>
        <i/>
        <sz val="10"/>
        <color theme="4" tint="-0.499984740745262"/>
        <rFont val="Arial"/>
        <family val="2"/>
      </rPr>
      <t>blue</t>
    </r>
  </si>
  <si>
    <t>0.458-0.901</t>
  </si>
  <si>
    <t>0.298-0.844</t>
  </si>
  <si>
    <t>0.144-0.790</t>
  </si>
  <si>
    <t>0.291-1.513</t>
  </si>
  <si>
    <t>TE Score &gt;F0 and BMI</t>
  </si>
  <si>
    <t>TE Score F3/F4 and Diabetes</t>
  </si>
  <si>
    <t>TE Score F3/F4 and Hypertension</t>
  </si>
  <si>
    <t>TE Score F3/F4 and Stroke</t>
  </si>
  <si>
    <t>TE Score F3/F4 and Arthritis</t>
  </si>
  <si>
    <t>CAP Score S3 and Race</t>
  </si>
  <si>
    <t>CAP Score S3 and BMI</t>
  </si>
  <si>
    <t>CAP Score S3 and Diabetes</t>
  </si>
  <si>
    <t>CAP Score S3 and Hypertension</t>
  </si>
  <si>
    <t>CAP Score S3 and Age</t>
  </si>
  <si>
    <t>CAP Score S3 and High Cholesterol</t>
  </si>
  <si>
    <t>CAP Score S3 and High Triglycerides</t>
  </si>
  <si>
    <t>CAP Score S3 and Vegetable Consumption</t>
  </si>
  <si>
    <t>CAP Score S3 and Nut Consumption</t>
  </si>
  <si>
    <t>CAP Score S3 and Strength Training</t>
  </si>
  <si>
    <t>TE Score Analysis</t>
  </si>
  <si>
    <t>CAP Score Analysis</t>
  </si>
  <si>
    <t>1.181-2.564</t>
  </si>
  <si>
    <t>0.177-0.9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0"/>
      <color rgb="FF000000"/>
      <name val="Arial"/>
    </font>
    <font>
      <b/>
      <sz val="18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  <scheme val="minor"/>
    </font>
    <font>
      <i/>
      <sz val="10"/>
      <name val="Arial"/>
      <family val="2"/>
    </font>
    <font>
      <i/>
      <sz val="10"/>
      <color theme="4" tint="-0.499984740745262"/>
      <name val="Arial"/>
      <family val="2"/>
    </font>
    <font>
      <b/>
      <sz val="10"/>
      <color theme="4" tint="-0.499984740745262"/>
      <name val="Arial"/>
      <family val="2"/>
    </font>
    <font>
      <sz val="10"/>
      <color theme="4" tint="-0.49998474074526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FFF00"/>
        <bgColor indexed="64"/>
      </patternFill>
    </fill>
  </fills>
  <borders count="33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Dashed">
        <color indexed="64"/>
      </bottom>
      <diagonal/>
    </border>
    <border>
      <left style="thin">
        <color indexed="64"/>
      </left>
      <right/>
      <top style="thin">
        <color indexed="64"/>
      </top>
      <bottom style="mediumDashed">
        <color indexed="64"/>
      </bottom>
      <diagonal/>
    </border>
    <border>
      <left/>
      <right/>
      <top style="thin">
        <color indexed="64"/>
      </top>
      <bottom style="mediumDashed">
        <color indexed="64"/>
      </bottom>
      <diagonal/>
    </border>
    <border>
      <left style="thin">
        <color indexed="64"/>
      </left>
      <right style="thin">
        <color indexed="64"/>
      </right>
      <top/>
      <bottom style="mediumDashed">
        <color indexed="64"/>
      </bottom>
      <diagonal/>
    </border>
    <border>
      <left style="thin">
        <color indexed="64"/>
      </left>
      <right/>
      <top style="thin">
        <color rgb="FF000000"/>
      </top>
      <bottom style="mediumDashed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 style="thin">
        <color indexed="64"/>
      </right>
      <top style="thin">
        <color indexed="64"/>
      </top>
      <bottom style="mediumDashed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/>
    <xf numFmtId="0" fontId="6" fillId="0" borderId="0" xfId="0" applyFont="1" applyAlignment="1">
      <alignment horizontal="left" wrapText="1"/>
    </xf>
    <xf numFmtId="10" fontId="3" fillId="2" borderId="1" xfId="0" applyNumberFormat="1" applyFont="1" applyFill="1" applyBorder="1" applyAlignment="1"/>
    <xf numFmtId="0" fontId="3" fillId="0" borderId="1" xfId="0" applyFont="1" applyBorder="1" applyAlignment="1"/>
    <xf numFmtId="10" fontId="3" fillId="0" borderId="1" xfId="0" applyNumberFormat="1" applyFont="1" applyBorder="1" applyAlignment="1"/>
    <xf numFmtId="0" fontId="3" fillId="2" borderId="1" xfId="0" applyFont="1" applyFill="1" applyBorder="1" applyAlignment="1"/>
    <xf numFmtId="0" fontId="3" fillId="0" borderId="0" xfId="0" applyFont="1" applyAlignment="1"/>
    <xf numFmtId="0" fontId="0" fillId="0" borderId="0" xfId="0" applyFont="1" applyAlignment="1"/>
    <xf numFmtId="0" fontId="9" fillId="0" borderId="0" xfId="0" applyFont="1" applyAlignment="1"/>
    <xf numFmtId="0" fontId="10" fillId="0" borderId="0" xfId="0" applyFont="1" applyAlignment="1"/>
    <xf numFmtId="0" fontId="9" fillId="0" borderId="0" xfId="0" applyFont="1" applyAlignment="1">
      <alignment horizontal="center"/>
    </xf>
    <xf numFmtId="10" fontId="3" fillId="0" borderId="3" xfId="0" applyNumberFormat="1" applyFont="1" applyBorder="1" applyAlignment="1"/>
    <xf numFmtId="10" fontId="3" fillId="0" borderId="6" xfId="0" applyNumberFormat="1" applyFont="1" applyBorder="1" applyAlignment="1"/>
    <xf numFmtId="10" fontId="3" fillId="0" borderId="7" xfId="0" applyNumberFormat="1" applyFont="1" applyBorder="1" applyAlignment="1"/>
    <xf numFmtId="0" fontId="3" fillId="0" borderId="0" xfId="0" applyFont="1" applyBorder="1" applyAlignment="1"/>
    <xf numFmtId="10" fontId="3" fillId="0" borderId="0" xfId="0" applyNumberFormat="1" applyFont="1" applyBorder="1" applyAlignment="1"/>
    <xf numFmtId="0" fontId="3" fillId="0" borderId="6" xfId="0" applyFont="1" applyBorder="1" applyAlignment="1"/>
    <xf numFmtId="0" fontId="3" fillId="0" borderId="3" xfId="0" applyFont="1" applyBorder="1" applyAlignment="1"/>
    <xf numFmtId="0" fontId="2" fillId="0" borderId="14" xfId="0" applyFont="1" applyBorder="1" applyAlignment="1"/>
    <xf numFmtId="0" fontId="2" fillId="0" borderId="4" xfId="0" applyFont="1" applyBorder="1" applyAlignment="1"/>
    <xf numFmtId="10" fontId="3" fillId="0" borderId="11" xfId="0" applyNumberFormat="1" applyFont="1" applyBorder="1" applyAlignment="1"/>
    <xf numFmtId="0" fontId="14" fillId="0" borderId="9" xfId="0" applyFont="1" applyBorder="1" applyAlignment="1"/>
    <xf numFmtId="0" fontId="14" fillId="0" borderId="10" xfId="0" applyFont="1" applyBorder="1" applyAlignment="1"/>
    <xf numFmtId="0" fontId="14" fillId="0" borderId="3" xfId="0" applyFont="1" applyBorder="1" applyAlignment="1"/>
    <xf numFmtId="0" fontId="14" fillId="0" borderId="11" xfId="0" applyFont="1" applyBorder="1" applyAlignment="1"/>
    <xf numFmtId="0" fontId="0" fillId="0" borderId="0" xfId="0" applyFont="1" applyBorder="1" applyAlignment="1"/>
    <xf numFmtId="0" fontId="8" fillId="0" borderId="0" xfId="0" applyFont="1" applyBorder="1" applyAlignment="1">
      <alignment horizontal="left"/>
    </xf>
    <xf numFmtId="0" fontId="15" fillId="0" borderId="0" xfId="0" applyFont="1" applyAlignment="1"/>
    <xf numFmtId="0" fontId="16" fillId="0" borderId="4" xfId="0" applyFont="1" applyBorder="1" applyAlignment="1"/>
    <xf numFmtId="0" fontId="15" fillId="0" borderId="4" xfId="0" applyFont="1" applyBorder="1" applyAlignment="1"/>
    <xf numFmtId="0" fontId="15" fillId="0" borderId="4" xfId="0" applyFont="1" applyBorder="1"/>
    <xf numFmtId="0" fontId="2" fillId="0" borderId="4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9" fontId="2" fillId="0" borderId="11" xfId="0" applyNumberFormat="1" applyFont="1" applyBorder="1" applyAlignment="1">
      <alignment horizontal="right"/>
    </xf>
    <xf numFmtId="9" fontId="2" fillId="0" borderId="11" xfId="0" applyNumberFormat="1" applyFont="1" applyBorder="1" applyAlignment="1"/>
    <xf numFmtId="10" fontId="3" fillId="0" borderId="12" xfId="0" applyNumberFormat="1" applyFont="1" applyBorder="1" applyAlignment="1"/>
    <xf numFmtId="0" fontId="3" fillId="0" borderId="11" xfId="0" applyFont="1" applyBorder="1" applyAlignment="1"/>
    <xf numFmtId="10" fontId="3" fillId="0" borderId="6" xfId="0" applyNumberFormat="1" applyFont="1" applyBorder="1"/>
    <xf numFmtId="10" fontId="3" fillId="0" borderId="3" xfId="0" applyNumberFormat="1" applyFont="1" applyBorder="1"/>
    <xf numFmtId="10" fontId="3" fillId="0" borderId="11" xfId="0" applyNumberFormat="1" applyFont="1" applyBorder="1"/>
    <xf numFmtId="10" fontId="15" fillId="0" borderId="4" xfId="0" applyNumberFormat="1" applyFont="1" applyBorder="1"/>
    <xf numFmtId="0" fontId="8" fillId="0" borderId="9" xfId="0" applyFont="1" applyBorder="1" applyAlignment="1"/>
    <xf numFmtId="10" fontId="8" fillId="0" borderId="3" xfId="0" applyNumberFormat="1" applyFont="1" applyBorder="1" applyAlignment="1"/>
    <xf numFmtId="0" fontId="8" fillId="0" borderId="3" xfId="0" applyFont="1" applyBorder="1" applyAlignment="1"/>
    <xf numFmtId="10" fontId="8" fillId="0" borderId="11" xfId="0" applyNumberFormat="1" applyFont="1" applyBorder="1" applyAlignment="1"/>
    <xf numFmtId="0" fontId="15" fillId="0" borderId="4" xfId="0" applyFont="1" applyBorder="1" applyAlignment="1">
      <alignment horizontal="right"/>
    </xf>
    <xf numFmtId="0" fontId="15" fillId="0" borderId="0" xfId="0" applyFont="1" applyBorder="1"/>
    <xf numFmtId="0" fontId="8" fillId="0" borderId="0" xfId="0" applyFont="1" applyBorder="1"/>
    <xf numFmtId="0" fontId="13" fillId="0" borderId="6" xfId="0" applyFont="1" applyBorder="1" applyAlignment="1">
      <alignment horizontal="left" wrapText="1"/>
    </xf>
    <xf numFmtId="0" fontId="13" fillId="0" borderId="3" xfId="0" applyFont="1" applyBorder="1" applyAlignment="1">
      <alignment horizontal="left" wrapText="1"/>
    </xf>
    <xf numFmtId="0" fontId="13" fillId="0" borderId="11" xfId="0" applyFont="1" applyBorder="1" applyAlignment="1">
      <alignment horizontal="left" wrapText="1"/>
    </xf>
    <xf numFmtId="10" fontId="15" fillId="0" borderId="11" xfId="0" applyNumberFormat="1" applyFont="1" applyBorder="1" applyAlignment="1"/>
    <xf numFmtId="0" fontId="2" fillId="0" borderId="10" xfId="0" applyFont="1" applyBorder="1" applyAlignment="1">
      <alignment horizontal="right"/>
    </xf>
    <xf numFmtId="0" fontId="2" fillId="0" borderId="18" xfId="0" applyFont="1" applyBorder="1" applyAlignment="1">
      <alignment horizontal="right"/>
    </xf>
    <xf numFmtId="10" fontId="2" fillId="0" borderId="12" xfId="0" applyNumberFormat="1" applyFont="1" applyBorder="1" applyAlignment="1">
      <alignment horizontal="right"/>
    </xf>
    <xf numFmtId="10" fontId="2" fillId="0" borderId="4" xfId="0" applyNumberFormat="1" applyFont="1" applyBorder="1" applyAlignment="1">
      <alignment horizontal="right"/>
    </xf>
    <xf numFmtId="0" fontId="3" fillId="0" borderId="0" xfId="0" applyFont="1" applyBorder="1" applyAlignment="1">
      <alignment wrapText="1"/>
    </xf>
    <xf numFmtId="0" fontId="5" fillId="0" borderId="0" xfId="0" applyFont="1" applyBorder="1" applyAlignment="1">
      <alignment horizontal="left" wrapText="1"/>
    </xf>
    <xf numFmtId="0" fontId="18" fillId="0" borderId="4" xfId="0" applyFont="1" applyBorder="1" applyAlignment="1">
      <alignment horizontal="left" wrapText="1"/>
    </xf>
    <xf numFmtId="0" fontId="5" fillId="0" borderId="6" xfId="0" applyFont="1" applyBorder="1" applyAlignment="1">
      <alignment horizontal="left" wrapText="1"/>
    </xf>
    <xf numFmtId="0" fontId="18" fillId="0" borderId="11" xfId="0" applyFont="1" applyBorder="1" applyAlignment="1">
      <alignment horizontal="left" wrapText="1"/>
    </xf>
    <xf numFmtId="0" fontId="6" fillId="0" borderId="4" xfId="0" applyFont="1" applyBorder="1" applyAlignment="1">
      <alignment horizontal="left" wrapText="1"/>
    </xf>
    <xf numFmtId="0" fontId="17" fillId="0" borderId="4" xfId="0" applyFont="1" applyBorder="1" applyAlignment="1">
      <alignment horizontal="left" wrapText="1"/>
    </xf>
    <xf numFmtId="0" fontId="5" fillId="0" borderId="8" xfId="0" applyFont="1" applyBorder="1" applyAlignment="1">
      <alignment horizontal="left" wrapText="1"/>
    </xf>
    <xf numFmtId="0" fontId="18" fillId="0" borderId="2" xfId="0" applyFont="1" applyBorder="1" applyAlignment="1">
      <alignment horizontal="left" wrapText="1"/>
    </xf>
    <xf numFmtId="0" fontId="3" fillId="0" borderId="11" xfId="0" applyFont="1" applyBorder="1" applyAlignment="1">
      <alignment horizontal="left" vertical="top" wrapText="1"/>
    </xf>
    <xf numFmtId="0" fontId="18" fillId="0" borderId="6" xfId="0" applyFont="1" applyBorder="1" applyAlignment="1">
      <alignment horizontal="left" wrapText="1"/>
    </xf>
    <xf numFmtId="0" fontId="8" fillId="0" borderId="6" xfId="0" applyFont="1" applyBorder="1" applyAlignment="1"/>
    <xf numFmtId="0" fontId="8" fillId="0" borderId="5" xfId="0" applyFont="1" applyBorder="1" applyAlignment="1"/>
    <xf numFmtId="0" fontId="8" fillId="0" borderId="17" xfId="0" applyFont="1" applyBorder="1" applyAlignment="1"/>
    <xf numFmtId="0" fontId="9" fillId="0" borderId="4" xfId="0" applyFont="1" applyBorder="1" applyAlignment="1"/>
    <xf numFmtId="0" fontId="12" fillId="0" borderId="4" xfId="0" applyFont="1" applyBorder="1" applyAlignment="1"/>
    <xf numFmtId="0" fontId="12" fillId="0" borderId="0" xfId="0" applyFont="1" applyBorder="1"/>
    <xf numFmtId="0" fontId="9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9" fillId="0" borderId="4" xfId="0" applyFont="1" applyBorder="1"/>
    <xf numFmtId="0" fontId="9" fillId="0" borderId="11" xfId="0" applyFont="1" applyBorder="1" applyAlignment="1"/>
    <xf numFmtId="0" fontId="9" fillId="0" borderId="0" xfId="0" applyFont="1" applyBorder="1" applyAlignment="1"/>
    <xf numFmtId="0" fontId="9" fillId="0" borderId="6" xfId="0" applyFont="1" applyBorder="1" applyAlignment="1"/>
    <xf numFmtId="0" fontId="12" fillId="0" borderId="3" xfId="0" applyFont="1" applyBorder="1" applyAlignment="1"/>
    <xf numFmtId="0" fontId="12" fillId="0" borderId="11" xfId="0" applyFont="1" applyBorder="1" applyAlignment="1"/>
    <xf numFmtId="10" fontId="12" fillId="0" borderId="3" xfId="0" applyNumberFormat="1" applyFont="1" applyBorder="1" applyAlignment="1"/>
    <xf numFmtId="0" fontId="12" fillId="0" borderId="6" xfId="0" applyFont="1" applyBorder="1" applyAlignment="1"/>
    <xf numFmtId="10" fontId="12" fillId="0" borderId="6" xfId="0" applyNumberFormat="1" applyFont="1" applyBorder="1" applyAlignment="1"/>
    <xf numFmtId="0" fontId="12" fillId="0" borderId="19" xfId="0" applyFont="1" applyBorder="1" applyAlignment="1"/>
    <xf numFmtId="0" fontId="12" fillId="0" borderId="9" xfId="0" applyFont="1" applyBorder="1" applyAlignment="1"/>
    <xf numFmtId="0" fontId="12" fillId="0" borderId="17" xfId="0" applyFont="1" applyBorder="1" applyAlignment="1"/>
    <xf numFmtId="9" fontId="9" fillId="0" borderId="4" xfId="0" applyNumberFormat="1" applyFont="1" applyBorder="1" applyAlignment="1"/>
    <xf numFmtId="10" fontId="12" fillId="0" borderId="11" xfId="0" applyNumberFormat="1" applyFont="1" applyBorder="1" applyAlignment="1"/>
    <xf numFmtId="10" fontId="12" fillId="0" borderId="0" xfId="0" applyNumberFormat="1" applyFont="1" applyBorder="1" applyAlignment="1">
      <alignment horizontal="center"/>
    </xf>
    <xf numFmtId="10" fontId="12" fillId="0" borderId="3" xfId="0" applyNumberFormat="1" applyFont="1" applyBorder="1" applyAlignment="1">
      <alignment horizontal="center"/>
    </xf>
    <xf numFmtId="0" fontId="19" fillId="0" borderId="0" xfId="0" applyFont="1" applyAlignment="1"/>
    <xf numFmtId="10" fontId="9" fillId="0" borderId="3" xfId="0" applyNumberFormat="1" applyFont="1" applyBorder="1" applyAlignment="1">
      <alignment horizontal="center"/>
    </xf>
    <xf numFmtId="10" fontId="9" fillId="0" borderId="11" xfId="0" applyNumberFormat="1" applyFont="1" applyBorder="1" applyAlignment="1">
      <alignment horizontal="center"/>
    </xf>
    <xf numFmtId="10" fontId="19" fillId="0" borderId="11" xfId="0" applyNumberFormat="1" applyFont="1" applyBorder="1" applyAlignment="1"/>
    <xf numFmtId="0" fontId="9" fillId="0" borderId="9" xfId="0" applyFont="1" applyBorder="1" applyAlignment="1"/>
    <xf numFmtId="0" fontId="9" fillId="0" borderId="21" xfId="0" applyFont="1" applyBorder="1" applyAlignment="1"/>
    <xf numFmtId="0" fontId="12" fillId="0" borderId="20" xfId="0" applyFont="1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9" fillId="0" borderId="24" xfId="0" applyFont="1" applyBorder="1" applyAlignment="1"/>
    <xf numFmtId="0" fontId="12" fillId="0" borderId="23" xfId="0" applyFont="1" applyBorder="1" applyAlignment="1">
      <alignment horizontal="center"/>
    </xf>
    <xf numFmtId="0" fontId="12" fillId="0" borderId="25" xfId="0" applyFont="1" applyBorder="1" applyAlignment="1">
      <alignment horizontal="center"/>
    </xf>
    <xf numFmtId="0" fontId="9" fillId="0" borderId="11" xfId="0" applyFont="1" applyFill="1" applyBorder="1" applyAlignment="1"/>
    <xf numFmtId="10" fontId="9" fillId="0" borderId="11" xfId="0" applyNumberFormat="1" applyFont="1" applyBorder="1"/>
    <xf numFmtId="0" fontId="9" fillId="0" borderId="20" xfId="0" applyFont="1" applyBorder="1"/>
    <xf numFmtId="0" fontId="9" fillId="0" borderId="2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4" xfId="0" applyFont="1" applyBorder="1" applyAlignment="1"/>
    <xf numFmtId="10" fontId="3" fillId="2" borderId="1" xfId="0" applyNumberFormat="1" applyFont="1" applyFill="1" applyBorder="1"/>
    <xf numFmtId="0" fontId="2" fillId="0" borderId="4" xfId="0" applyFont="1" applyBorder="1"/>
    <xf numFmtId="0" fontId="2" fillId="2" borderId="27" xfId="0" applyFont="1" applyFill="1" applyBorder="1" applyAlignment="1"/>
    <xf numFmtId="0" fontId="2" fillId="2" borderId="28" xfId="0" applyFont="1" applyFill="1" applyBorder="1" applyAlignment="1"/>
    <xf numFmtId="0" fontId="2" fillId="0" borderId="28" xfId="0" applyFont="1" applyBorder="1" applyAlignment="1"/>
    <xf numFmtId="0" fontId="2" fillId="2" borderId="29" xfId="0" applyFont="1" applyFill="1" applyBorder="1"/>
    <xf numFmtId="0" fontId="2" fillId="2" borderId="30" xfId="0" applyFont="1" applyFill="1" applyBorder="1"/>
    <xf numFmtId="0" fontId="2" fillId="2" borderId="31" xfId="0" applyFont="1" applyFill="1" applyBorder="1"/>
    <xf numFmtId="0" fontId="2" fillId="0" borderId="31" xfId="0" applyFont="1" applyBorder="1"/>
    <xf numFmtId="0" fontId="2" fillId="2" borderId="32" xfId="0" applyFont="1" applyFill="1" applyBorder="1"/>
    <xf numFmtId="0" fontId="13" fillId="0" borderId="0" xfId="0" applyFont="1" applyAlignment="1"/>
    <xf numFmtId="0" fontId="16" fillId="0" borderId="0" xfId="0" applyFont="1" applyAlignment="1"/>
    <xf numFmtId="0" fontId="2" fillId="0" borderId="0" xfId="0" applyFont="1" applyBorder="1" applyAlignment="1">
      <alignment horizontal="left"/>
    </xf>
    <xf numFmtId="10" fontId="15" fillId="0" borderId="0" xfId="0" applyNumberFormat="1" applyFont="1" applyBorder="1" applyAlignment="1">
      <alignment horizontal="left"/>
    </xf>
    <xf numFmtId="9" fontId="2" fillId="0" borderId="0" xfId="0" applyNumberFormat="1" applyFont="1" applyBorder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9" xfId="0" applyFont="1" applyFill="1" applyBorder="1" applyAlignment="1"/>
    <xf numFmtId="0" fontId="7" fillId="0" borderId="0" xfId="0" applyFont="1" applyBorder="1" applyAlignment="1"/>
    <xf numFmtId="0" fontId="4" fillId="0" borderId="0" xfId="0" applyFont="1" applyAlignment="1"/>
    <xf numFmtId="0" fontId="20" fillId="0" borderId="0" xfId="0" applyFont="1" applyAlignment="1"/>
    <xf numFmtId="0" fontId="7" fillId="0" borderId="4" xfId="0" applyFont="1" applyBorder="1" applyAlignment="1"/>
    <xf numFmtId="0" fontId="20" fillId="0" borderId="3" xfId="0" applyFont="1" applyBorder="1" applyAlignment="1"/>
    <xf numFmtId="0" fontId="7" fillId="0" borderId="0" xfId="0" applyFont="1" applyAlignment="1"/>
    <xf numFmtId="0" fontId="20" fillId="0" borderId="11" xfId="0" applyFont="1" applyBorder="1" applyAlignment="1"/>
    <xf numFmtId="0" fontId="20" fillId="0" borderId="0" xfId="0" applyFont="1" applyBorder="1" applyAlignment="1"/>
    <xf numFmtId="0" fontId="7" fillId="0" borderId="0" xfId="0" applyFont="1" applyFill="1" applyBorder="1" applyAlignment="1"/>
    <xf numFmtId="0" fontId="4" fillId="0" borderId="15" xfId="0" applyFont="1" applyBorder="1" applyAlignment="1"/>
    <xf numFmtId="0" fontId="7" fillId="0" borderId="15" xfId="0" applyFont="1" applyBorder="1" applyAlignment="1"/>
    <xf numFmtId="0" fontId="4" fillId="0" borderId="16" xfId="0" applyFont="1" applyBorder="1" applyAlignment="1"/>
    <xf numFmtId="0" fontId="7" fillId="0" borderId="16" xfId="0" applyFont="1" applyBorder="1" applyAlignment="1"/>
    <xf numFmtId="0" fontId="7" fillId="0" borderId="4" xfId="0" applyFont="1" applyFill="1" applyBorder="1" applyAlignment="1"/>
    <xf numFmtId="0" fontId="7" fillId="0" borderId="6" xfId="0" applyFont="1" applyBorder="1" applyAlignment="1"/>
    <xf numFmtId="0" fontId="4" fillId="0" borderId="6" xfId="0" applyFont="1" applyBorder="1" applyAlignment="1"/>
    <xf numFmtId="0" fontId="4" fillId="0" borderId="8" xfId="0" applyFont="1" applyBorder="1" applyAlignment="1"/>
    <xf numFmtId="0" fontId="4" fillId="0" borderId="6" xfId="0" applyFont="1" applyFill="1" applyBorder="1" applyAlignment="1"/>
    <xf numFmtId="0" fontId="7" fillId="0" borderId="3" xfId="0" applyFont="1" applyBorder="1" applyAlignment="1"/>
    <xf numFmtId="0" fontId="4" fillId="0" borderId="3" xfId="0" applyFont="1" applyBorder="1" applyAlignment="1"/>
    <xf numFmtId="0" fontId="4" fillId="0" borderId="2" xfId="0" applyFont="1" applyBorder="1" applyAlignment="1"/>
    <xf numFmtId="0" fontId="4" fillId="0" borderId="3" xfId="0" applyFont="1" applyFill="1" applyBorder="1" applyAlignment="1"/>
    <xf numFmtId="0" fontId="7" fillId="0" borderId="11" xfId="0" applyFont="1" applyBorder="1" applyAlignment="1"/>
    <xf numFmtId="0" fontId="4" fillId="0" borderId="11" xfId="0" applyFont="1" applyBorder="1" applyAlignment="1"/>
    <xf numFmtId="0" fontId="4" fillId="0" borderId="13" xfId="0" applyFont="1" applyBorder="1" applyAlignment="1"/>
    <xf numFmtId="0" fontId="4" fillId="0" borderId="11" xfId="0" applyFont="1" applyFill="1" applyBorder="1" applyAlignment="1"/>
    <xf numFmtId="0" fontId="7" fillId="0" borderId="5" xfId="0" applyFont="1" applyBorder="1" applyAlignment="1"/>
    <xf numFmtId="0" fontId="7" fillId="0" borderId="9" xfId="0" applyFont="1" applyBorder="1" applyAlignment="1"/>
    <xf numFmtId="0" fontId="7" fillId="0" borderId="10" xfId="0" applyFont="1" applyBorder="1" applyAlignment="1"/>
    <xf numFmtId="0" fontId="4" fillId="0" borderId="0" xfId="0" applyFont="1" applyFill="1" applyBorder="1" applyAlignment="1"/>
    <xf numFmtId="0" fontId="7" fillId="0" borderId="14" xfId="0" applyFont="1" applyBorder="1" applyAlignment="1"/>
    <xf numFmtId="0" fontId="4" fillId="0" borderId="5" xfId="0" applyFont="1" applyBorder="1" applyAlignment="1"/>
    <xf numFmtId="0" fontId="4" fillId="0" borderId="9" xfId="0" applyFont="1" applyBorder="1" applyAlignment="1"/>
    <xf numFmtId="0" fontId="4" fillId="0" borderId="10" xfId="0" applyFont="1" applyBorder="1" applyAlignment="1"/>
    <xf numFmtId="0" fontId="4" fillId="0" borderId="0" xfId="0" applyFont="1" applyBorder="1" applyAlignment="1"/>
    <xf numFmtId="0" fontId="4" fillId="0" borderId="7" xfId="0" applyFont="1" applyBorder="1" applyAlignment="1"/>
    <xf numFmtId="0" fontId="4" fillId="0" borderId="12" xfId="0" applyFont="1" applyBorder="1" applyAlignment="1"/>
    <xf numFmtId="0" fontId="7" fillId="3" borderId="0" xfId="0" applyFont="1" applyFill="1" applyAlignment="1"/>
    <xf numFmtId="0" fontId="4" fillId="3" borderId="0" xfId="0" applyFont="1" applyFill="1" applyAlignment="1"/>
    <xf numFmtId="0" fontId="20" fillId="3" borderId="0" xfId="0" applyFont="1" applyFill="1" applyAlignment="1"/>
    <xf numFmtId="0" fontId="7" fillId="3" borderId="14" xfId="0" applyFont="1" applyFill="1" applyBorder="1" applyAlignment="1"/>
    <xf numFmtId="0" fontId="4" fillId="3" borderId="15" xfId="0" applyFont="1" applyFill="1" applyBorder="1" applyAlignment="1"/>
    <xf numFmtId="0" fontId="7" fillId="3" borderId="15" xfId="0" applyFont="1" applyFill="1" applyBorder="1" applyAlignment="1"/>
    <xf numFmtId="0" fontId="4" fillId="3" borderId="16" xfId="0" applyFont="1" applyFill="1" applyBorder="1" applyAlignment="1"/>
    <xf numFmtId="0" fontId="7" fillId="3" borderId="4" xfId="0" applyFont="1" applyFill="1" applyBorder="1" applyAlignment="1"/>
    <xf numFmtId="0" fontId="7" fillId="3" borderId="16" xfId="0" applyFont="1" applyFill="1" applyBorder="1" applyAlignment="1"/>
    <xf numFmtId="0" fontId="7" fillId="3" borderId="6" xfId="0" applyFont="1" applyFill="1" applyBorder="1" applyAlignment="1"/>
    <xf numFmtId="0" fontId="4" fillId="3" borderId="6" xfId="0" applyFont="1" applyFill="1" applyBorder="1" applyAlignment="1"/>
    <xf numFmtId="0" fontId="4" fillId="3" borderId="8" xfId="0" applyFont="1" applyFill="1" applyBorder="1" applyAlignment="1"/>
    <xf numFmtId="0" fontId="7" fillId="3" borderId="3" xfId="0" applyFont="1" applyFill="1" applyBorder="1" applyAlignment="1"/>
    <xf numFmtId="0" fontId="4" fillId="3" borderId="3" xfId="0" applyFont="1" applyFill="1" applyBorder="1" applyAlignment="1"/>
    <xf numFmtId="0" fontId="4" fillId="3" borderId="2" xfId="0" applyFont="1" applyFill="1" applyBorder="1" applyAlignment="1"/>
    <xf numFmtId="0" fontId="7" fillId="3" borderId="11" xfId="0" applyFont="1" applyFill="1" applyBorder="1" applyAlignment="1"/>
    <xf numFmtId="0" fontId="4" fillId="3" borderId="11" xfId="0" applyFont="1" applyFill="1" applyBorder="1" applyAlignment="1"/>
    <xf numFmtId="0" fontId="4" fillId="3" borderId="13" xfId="0" applyFont="1" applyFill="1" applyBorder="1" applyAlignment="1"/>
    <xf numFmtId="0" fontId="7" fillId="3" borderId="5" xfId="0" applyFont="1" applyFill="1" applyBorder="1" applyAlignment="1"/>
    <xf numFmtId="0" fontId="7" fillId="3" borderId="9" xfId="0" applyFont="1" applyFill="1" applyBorder="1" applyAlignment="1"/>
    <xf numFmtId="0" fontId="7" fillId="3" borderId="10" xfId="0" applyFont="1" applyFill="1" applyBorder="1" applyAlignment="1"/>
    <xf numFmtId="0" fontId="0" fillId="0" borderId="4" xfId="0" applyFont="1" applyBorder="1" applyAlignment="1"/>
    <xf numFmtId="0" fontId="4" fillId="0" borderId="4" xfId="0" applyFont="1" applyBorder="1" applyAlignment="1"/>
    <xf numFmtId="0" fontId="9" fillId="0" borderId="4" xfId="0" applyFont="1" applyBorder="1" applyAlignment="1">
      <alignment horizontal="center"/>
    </xf>
    <xf numFmtId="0" fontId="10" fillId="0" borderId="4" xfId="0" applyFont="1" applyBorder="1" applyAlignment="1"/>
    <xf numFmtId="0" fontId="9" fillId="0" borderId="6" xfId="0" applyFont="1" applyBorder="1" applyAlignment="1">
      <alignment horizontal="center" vertical="center"/>
    </xf>
    <xf numFmtId="0" fontId="11" fillId="0" borderId="11" xfId="0" applyFont="1" applyBorder="1"/>
    <xf numFmtId="0" fontId="9" fillId="0" borderId="14" xfId="0" applyFont="1" applyBorder="1" applyAlignment="1">
      <alignment horizontal="center"/>
    </xf>
    <xf numFmtId="0" fontId="10" fillId="0" borderId="15" xfId="0" applyFont="1" applyBorder="1" applyAlignment="1"/>
    <xf numFmtId="0" fontId="10" fillId="0" borderId="16" xfId="0" applyFont="1" applyBorder="1" applyAlignment="1"/>
    <xf numFmtId="0" fontId="10" fillId="0" borderId="3" xfId="0" applyFont="1" applyBorder="1" applyAlignment="1"/>
    <xf numFmtId="0" fontId="2" fillId="0" borderId="4" xfId="0" applyFont="1" applyBorder="1" applyAlignment="1">
      <alignment horizontal="center"/>
    </xf>
    <xf numFmtId="0" fontId="0" fillId="0" borderId="4" xfId="0" applyFont="1" applyBorder="1" applyAlignment="1"/>
    <xf numFmtId="0" fontId="22" fillId="0" borderId="4" xfId="0" applyFont="1" applyBorder="1" applyAlignment="1"/>
    <xf numFmtId="0" fontId="23" fillId="0" borderId="4" xfId="0" applyFont="1" applyBorder="1" applyAlignment="1"/>
    <xf numFmtId="0" fontId="22" fillId="0" borderId="4" xfId="0" applyFont="1" applyFill="1" applyBorder="1" applyAlignment="1"/>
    <xf numFmtId="0" fontId="22" fillId="0" borderId="6" xfId="0" applyFont="1" applyBorder="1" applyAlignment="1"/>
    <xf numFmtId="0" fontId="23" fillId="0" borderId="6" xfId="0" applyFont="1" applyBorder="1" applyAlignment="1"/>
    <xf numFmtId="0" fontId="22" fillId="0" borderId="3" xfId="0" applyFont="1" applyBorder="1" applyAlignment="1"/>
    <xf numFmtId="0" fontId="23" fillId="0" borderId="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/>
              <a:t>Demographic Information: Race &amp; Gender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tx>
            <c:strRef>
              <c:f>Demographics!$B$4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4285F4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emographics!$C$3:$H$3</c:f>
              <c:strCache>
                <c:ptCount val="6"/>
                <c:pt idx="0">
                  <c:v>African American</c:v>
                </c:pt>
                <c:pt idx="1">
                  <c:v>Asian</c:v>
                </c:pt>
                <c:pt idx="2">
                  <c:v>White</c:v>
                </c:pt>
                <c:pt idx="3">
                  <c:v>Hispanic</c:v>
                </c:pt>
                <c:pt idx="4">
                  <c:v>Other</c:v>
                </c:pt>
                <c:pt idx="5">
                  <c:v>Mixed</c:v>
                </c:pt>
              </c:strCache>
            </c:strRef>
          </c:cat>
          <c:val>
            <c:numRef>
              <c:f>Demographics!$C$4:$H$4</c:f>
              <c:numCache>
                <c:formatCode>General</c:formatCode>
                <c:ptCount val="6"/>
                <c:pt idx="0">
                  <c:v>93</c:v>
                </c:pt>
                <c:pt idx="1">
                  <c:v>20</c:v>
                </c:pt>
                <c:pt idx="2">
                  <c:v>93</c:v>
                </c:pt>
                <c:pt idx="3">
                  <c:v>395</c:v>
                </c:pt>
                <c:pt idx="4">
                  <c:v>9</c:v>
                </c:pt>
                <c:pt idx="5">
                  <c:v>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D72F-0D4C-89A3-2ED3483A229E}"/>
            </c:ext>
          </c:extLst>
        </c:ser>
        <c:ser>
          <c:idx val="1"/>
          <c:order val="1"/>
          <c:tx>
            <c:strRef>
              <c:f>Demographics!$B$5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EA4335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emographics!$C$3:$H$3</c:f>
              <c:strCache>
                <c:ptCount val="6"/>
                <c:pt idx="0">
                  <c:v>African American</c:v>
                </c:pt>
                <c:pt idx="1">
                  <c:v>Asian</c:v>
                </c:pt>
                <c:pt idx="2">
                  <c:v>White</c:v>
                </c:pt>
                <c:pt idx="3">
                  <c:v>Hispanic</c:v>
                </c:pt>
                <c:pt idx="4">
                  <c:v>Other</c:v>
                </c:pt>
                <c:pt idx="5">
                  <c:v>Mixed</c:v>
                </c:pt>
              </c:strCache>
            </c:strRef>
          </c:cat>
          <c:val>
            <c:numRef>
              <c:f>Demographics!$C$5:$H$5</c:f>
              <c:numCache>
                <c:formatCode>General</c:formatCode>
                <c:ptCount val="6"/>
                <c:pt idx="0">
                  <c:v>54</c:v>
                </c:pt>
                <c:pt idx="1">
                  <c:v>23</c:v>
                </c:pt>
                <c:pt idx="2">
                  <c:v>39</c:v>
                </c:pt>
                <c:pt idx="3">
                  <c:v>186</c:v>
                </c:pt>
                <c:pt idx="4">
                  <c:v>8</c:v>
                </c:pt>
                <c:pt idx="5">
                  <c:v>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D72F-0D4C-89A3-2ED3483A22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1947888"/>
        <c:axId val="2084624222"/>
      </c:barChart>
      <c:catAx>
        <c:axId val="551947888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084624222"/>
        <c:crosses val="autoZero"/>
        <c:auto val="1"/>
        <c:lblAlgn val="ctr"/>
        <c:lblOffset val="100"/>
        <c:noMultiLvlLbl val="1"/>
      </c:catAx>
      <c:valAx>
        <c:axId val="2084624222"/>
        <c:scaling>
          <c:orientation val="minMax"/>
          <c:max val="45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/>
                  <a:t>Number of Participants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551947888"/>
        <c:crosses val="max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/>
              <a:t>Demographic Information: Age Group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Demographics!$B$12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4285F4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emographics!$A$13:$A$21</c:f>
              <c:strCache>
                <c:ptCount val="9"/>
                <c:pt idx="0">
                  <c:v>18-19 years</c:v>
                </c:pt>
                <c:pt idx="1">
                  <c:v>20-29 years</c:v>
                </c:pt>
                <c:pt idx="2">
                  <c:v>30-39 years</c:v>
                </c:pt>
                <c:pt idx="3">
                  <c:v>40-49 years</c:v>
                </c:pt>
                <c:pt idx="4">
                  <c:v>50-59 years</c:v>
                </c:pt>
                <c:pt idx="5">
                  <c:v>60-69 years</c:v>
                </c:pt>
                <c:pt idx="6">
                  <c:v>70-79 years</c:v>
                </c:pt>
                <c:pt idx="7">
                  <c:v>80+ years</c:v>
                </c:pt>
                <c:pt idx="8">
                  <c:v>Blank</c:v>
                </c:pt>
              </c:strCache>
            </c:strRef>
          </c:cat>
          <c:val>
            <c:numRef>
              <c:f>Demographics!$B$13:$B$21</c:f>
              <c:numCache>
                <c:formatCode>General</c:formatCode>
                <c:ptCount val="9"/>
                <c:pt idx="0">
                  <c:v>11</c:v>
                </c:pt>
                <c:pt idx="1">
                  <c:v>87</c:v>
                </c:pt>
                <c:pt idx="2">
                  <c:v>159</c:v>
                </c:pt>
                <c:pt idx="3">
                  <c:v>258</c:v>
                </c:pt>
                <c:pt idx="4">
                  <c:v>237</c:v>
                </c:pt>
                <c:pt idx="5">
                  <c:v>133</c:v>
                </c:pt>
                <c:pt idx="6">
                  <c:v>38</c:v>
                </c:pt>
                <c:pt idx="7">
                  <c:v>10</c:v>
                </c:pt>
                <c:pt idx="8">
                  <c:v>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DFAF-394A-B2E5-12FE08A01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4138588"/>
        <c:axId val="1186506702"/>
      </c:barChart>
      <c:catAx>
        <c:axId val="21441385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/>
                  <a:t>Age Category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186506702"/>
        <c:crosses val="autoZero"/>
        <c:auto val="1"/>
        <c:lblAlgn val="ctr"/>
        <c:lblOffset val="100"/>
        <c:noMultiLvlLbl val="1"/>
      </c:catAx>
      <c:valAx>
        <c:axId val="118650670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/>
                  <a:t>Number of Participants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144138588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/>
              <a:t>Transient Elastography Report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tx>
            <c:strRef>
              <c:f>Prevalence!$D$14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4285F4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revalence!$A$15:$A$19</c:f>
              <c:strCache>
                <c:ptCount val="5"/>
                <c:pt idx="0">
                  <c:v>F0 - No fibrosis</c:v>
                </c:pt>
                <c:pt idx="1">
                  <c:v>F1 - Mild fibrosis</c:v>
                </c:pt>
                <c:pt idx="2">
                  <c:v>F2 - Moderate fibrosis</c:v>
                </c:pt>
                <c:pt idx="3">
                  <c:v>F3 - Severe fibrosis</c:v>
                </c:pt>
                <c:pt idx="4">
                  <c:v>F4 - Cirrhosis</c:v>
                </c:pt>
              </c:strCache>
            </c:strRef>
          </c:cat>
          <c:val>
            <c:numRef>
              <c:f>Prevalence!$D$15:$D$19</c:f>
              <c:numCache>
                <c:formatCode>General</c:formatCode>
                <c:ptCount val="5"/>
                <c:pt idx="0">
                  <c:v>262</c:v>
                </c:pt>
                <c:pt idx="1">
                  <c:v>19</c:v>
                </c:pt>
                <c:pt idx="2">
                  <c:v>22</c:v>
                </c:pt>
                <c:pt idx="3">
                  <c:v>7</c:v>
                </c:pt>
                <c:pt idx="4">
                  <c:v>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72CF-4747-99DE-08331D3382BD}"/>
            </c:ext>
          </c:extLst>
        </c:ser>
        <c:ser>
          <c:idx val="1"/>
          <c:order val="1"/>
          <c:tx>
            <c:strRef>
              <c:f>Prevalence!$F$14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EA4335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revalence!$A$15:$A$19</c:f>
              <c:strCache>
                <c:ptCount val="5"/>
                <c:pt idx="0">
                  <c:v>F0 - No fibrosis</c:v>
                </c:pt>
                <c:pt idx="1">
                  <c:v>F1 - Mild fibrosis</c:v>
                </c:pt>
                <c:pt idx="2">
                  <c:v>F2 - Moderate fibrosis</c:v>
                </c:pt>
                <c:pt idx="3">
                  <c:v>F3 - Severe fibrosis</c:v>
                </c:pt>
                <c:pt idx="4">
                  <c:v>F4 - Cirrhosis</c:v>
                </c:pt>
              </c:strCache>
            </c:strRef>
          </c:cat>
          <c:val>
            <c:numRef>
              <c:f>Prevalence!$F$15:$F$19</c:f>
              <c:numCache>
                <c:formatCode>General</c:formatCode>
                <c:ptCount val="5"/>
                <c:pt idx="0">
                  <c:v>507</c:v>
                </c:pt>
                <c:pt idx="1">
                  <c:v>24</c:v>
                </c:pt>
                <c:pt idx="2">
                  <c:v>56</c:v>
                </c:pt>
                <c:pt idx="3">
                  <c:v>23</c:v>
                </c:pt>
                <c:pt idx="4">
                  <c:v>1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72CF-4747-99DE-08331D338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1677737"/>
        <c:axId val="1818568506"/>
      </c:barChart>
      <c:catAx>
        <c:axId val="471677737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818568506"/>
        <c:crosses val="autoZero"/>
        <c:auto val="1"/>
        <c:lblAlgn val="ctr"/>
        <c:lblOffset val="100"/>
        <c:noMultiLvlLbl val="1"/>
      </c:catAx>
      <c:valAx>
        <c:axId val="1818568506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71677737"/>
        <c:crosses val="max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/>
              <a:t>Controlled Attenuation Parameter - Steatosis Grade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tx>
            <c:strRef>
              <c:f>Prevalence!$D$2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4285F4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revalence!$A$24:$A$27</c:f>
              <c:strCache>
                <c:ptCount val="4"/>
                <c:pt idx="0">
                  <c:v>S0 - No steatosis</c:v>
                </c:pt>
                <c:pt idx="1">
                  <c:v>S1 - Mild steatosis</c:v>
                </c:pt>
                <c:pt idx="2">
                  <c:v>S2 - Moderate steatosis</c:v>
                </c:pt>
                <c:pt idx="3">
                  <c:v>S3 - Severe steatosis</c:v>
                </c:pt>
              </c:strCache>
            </c:strRef>
          </c:cat>
          <c:val>
            <c:numRef>
              <c:f>Prevalence!$D$24:$D$27</c:f>
              <c:numCache>
                <c:formatCode>General</c:formatCode>
                <c:ptCount val="4"/>
                <c:pt idx="0">
                  <c:v>82</c:v>
                </c:pt>
                <c:pt idx="1">
                  <c:v>38</c:v>
                </c:pt>
                <c:pt idx="2">
                  <c:v>60</c:v>
                </c:pt>
                <c:pt idx="3">
                  <c:v>13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D86B-B647-BE7E-7FFE3AA8B850}"/>
            </c:ext>
          </c:extLst>
        </c:ser>
        <c:ser>
          <c:idx val="1"/>
          <c:order val="1"/>
          <c:tx>
            <c:strRef>
              <c:f>Prevalence!$F$23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EA4335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revalence!$A$24:$A$27</c:f>
              <c:strCache>
                <c:ptCount val="4"/>
                <c:pt idx="0">
                  <c:v>S0 - No steatosis</c:v>
                </c:pt>
                <c:pt idx="1">
                  <c:v>S1 - Mild steatosis</c:v>
                </c:pt>
                <c:pt idx="2">
                  <c:v>S2 - Moderate steatosis</c:v>
                </c:pt>
                <c:pt idx="3">
                  <c:v>S3 - Severe steatosis</c:v>
                </c:pt>
              </c:strCache>
            </c:strRef>
          </c:cat>
          <c:val>
            <c:numRef>
              <c:f>Prevalence!$F$24:$F$27</c:f>
              <c:numCache>
                <c:formatCode>General</c:formatCode>
                <c:ptCount val="4"/>
                <c:pt idx="0">
                  <c:v>168</c:v>
                </c:pt>
                <c:pt idx="1">
                  <c:v>89</c:v>
                </c:pt>
                <c:pt idx="2">
                  <c:v>128</c:v>
                </c:pt>
                <c:pt idx="3">
                  <c:v>24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D86B-B647-BE7E-7FFE3AA8B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9006959"/>
        <c:axId val="1834051621"/>
      </c:barChart>
      <c:catAx>
        <c:axId val="419006959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834051621"/>
        <c:crosses val="autoZero"/>
        <c:auto val="1"/>
        <c:lblAlgn val="ctr"/>
        <c:lblOffset val="100"/>
        <c:noMultiLvlLbl val="1"/>
      </c:catAx>
      <c:valAx>
        <c:axId val="1834051621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19006959"/>
        <c:crosses val="max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/>
              <a:t>Primary Goal Data Analysis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tx>
            <c:strRef>
              <c:f>Prevalence!$D$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4285F4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revalence!$A$4:$A$9</c:f>
              <c:strCache>
                <c:ptCount val="6"/>
                <c:pt idx="0">
                  <c:v>No fat and no stiffness (F0 &amp; S0)</c:v>
                </c:pt>
                <c:pt idx="1">
                  <c:v>No fat with stiffness (F1-F4 &amp; S0)</c:v>
                </c:pt>
                <c:pt idx="2">
                  <c:v>Fat without stiffness (F0 &amp; S1-S3)</c:v>
                </c:pt>
                <c:pt idx="3">
                  <c:v>Fat with stiffness (F1-F4 &amp; S1-S3)</c:v>
                </c:pt>
                <c:pt idx="4">
                  <c:v>*Stiffness values suggestive of fibrosis without cirrhosis (F1-F3 &amp; S1-S3)</c:v>
                </c:pt>
                <c:pt idx="5">
                  <c:v>*Stiffness values suggestive of cirrhosis (F4 &amp; S1-S3)</c:v>
                </c:pt>
              </c:strCache>
            </c:strRef>
          </c:cat>
          <c:val>
            <c:numRef>
              <c:f>Prevalence!$D$4:$D$9</c:f>
              <c:numCache>
                <c:formatCode>General</c:formatCode>
                <c:ptCount val="6"/>
                <c:pt idx="0">
                  <c:v>75</c:v>
                </c:pt>
                <c:pt idx="1">
                  <c:v>7</c:v>
                </c:pt>
                <c:pt idx="2">
                  <c:v>187</c:v>
                </c:pt>
                <c:pt idx="3">
                  <c:v>44</c:v>
                </c:pt>
                <c:pt idx="4">
                  <c:v>41</c:v>
                </c:pt>
                <c:pt idx="5">
                  <c:v>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A8AA-8F46-8005-7C9D67BF0F56}"/>
            </c:ext>
          </c:extLst>
        </c:ser>
        <c:ser>
          <c:idx val="1"/>
          <c:order val="1"/>
          <c:tx>
            <c:strRef>
              <c:f>Prevalence!$F$3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EA4335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revalence!$A$4:$A$9</c:f>
              <c:strCache>
                <c:ptCount val="6"/>
                <c:pt idx="0">
                  <c:v>No fat and no stiffness (F0 &amp; S0)</c:v>
                </c:pt>
                <c:pt idx="1">
                  <c:v>No fat with stiffness (F1-F4 &amp; S0)</c:v>
                </c:pt>
                <c:pt idx="2">
                  <c:v>Fat without stiffness (F0 &amp; S1-S3)</c:v>
                </c:pt>
                <c:pt idx="3">
                  <c:v>Fat with stiffness (F1-F4 &amp; S1-S3)</c:v>
                </c:pt>
                <c:pt idx="4">
                  <c:v>*Stiffness values suggestive of fibrosis without cirrhosis (F1-F3 &amp; S1-S3)</c:v>
                </c:pt>
                <c:pt idx="5">
                  <c:v>*Stiffness values suggestive of cirrhosis (F4 &amp; S1-S3)</c:v>
                </c:pt>
              </c:strCache>
            </c:strRef>
          </c:cat>
          <c:val>
            <c:numRef>
              <c:f>Prevalence!$F$4:$F$9</c:f>
              <c:numCache>
                <c:formatCode>General</c:formatCode>
                <c:ptCount val="6"/>
                <c:pt idx="0">
                  <c:v>155</c:v>
                </c:pt>
                <c:pt idx="1">
                  <c:v>13</c:v>
                </c:pt>
                <c:pt idx="2">
                  <c:v>352</c:v>
                </c:pt>
                <c:pt idx="3">
                  <c:v>106</c:v>
                </c:pt>
                <c:pt idx="4">
                  <c:v>91</c:v>
                </c:pt>
                <c:pt idx="5">
                  <c:v>1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A8AA-8F46-8005-7C9D67BF0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3956749"/>
        <c:axId val="295907507"/>
      </c:barChart>
      <c:catAx>
        <c:axId val="933956749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95907507"/>
        <c:crosses val="autoZero"/>
        <c:auto val="1"/>
        <c:lblAlgn val="ctr"/>
        <c:lblOffset val="100"/>
        <c:noMultiLvlLbl val="1"/>
      </c:catAx>
      <c:valAx>
        <c:axId val="295907507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933956749"/>
        <c:crosses val="max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3</xdr:row>
      <xdr:rowOff>9525</xdr:rowOff>
    </xdr:from>
    <xdr:ext cx="5715000" cy="3533775"/>
    <xdr:graphicFrame macro="">
      <xdr:nvGraphicFramePr>
        <xdr:cNvPr id="2" name="Chart 2" title="Chart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6</xdr:col>
      <xdr:colOff>238125</xdr:colOff>
      <xdr:row>23</xdr:row>
      <xdr:rowOff>9525</xdr:rowOff>
    </xdr:from>
    <xdr:ext cx="5715000" cy="3533775"/>
    <xdr:graphicFrame macro="">
      <xdr:nvGraphicFramePr>
        <xdr:cNvPr id="3" name="Chart 3" title="Chart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31775</xdr:colOff>
      <xdr:row>21</xdr:row>
      <xdr:rowOff>406400</xdr:rowOff>
    </xdr:from>
    <xdr:ext cx="5737225" cy="3352800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0</xdr:col>
      <xdr:colOff>228600</xdr:colOff>
      <xdr:row>29</xdr:row>
      <xdr:rowOff>85725</xdr:rowOff>
    </xdr:from>
    <xdr:ext cx="5689600" cy="3457575"/>
    <xdr:graphicFrame macro="">
      <xdr:nvGraphicFramePr>
        <xdr:cNvPr id="4" name="Chart 4" title="Chart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0</xdr:col>
      <xdr:colOff>225425</xdr:colOff>
      <xdr:row>12</xdr:row>
      <xdr:rowOff>155575</xdr:rowOff>
    </xdr:from>
    <xdr:ext cx="5715000" cy="3533775"/>
    <xdr:graphicFrame macro="">
      <xdr:nvGraphicFramePr>
        <xdr:cNvPr id="5" name="Chart 5" title="Chart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8"/>
  <sheetViews>
    <sheetView showGridLines="0" workbookViewId="0">
      <selection activeCell="A3" sqref="A3:XFD3"/>
    </sheetView>
  </sheetViews>
  <sheetFormatPr baseColWidth="10" defaultColWidth="14.5" defaultRowHeight="15.75" customHeight="1" x14ac:dyDescent="0.15"/>
  <cols>
    <col min="5" max="5" width="19.33203125" customWidth="1"/>
  </cols>
  <sheetData>
    <row r="1" spans="1:6" ht="30" customHeight="1" x14ac:dyDescent="0.25">
      <c r="A1" s="1" t="s">
        <v>0</v>
      </c>
    </row>
    <row r="3" spans="1:6" ht="15.75" customHeight="1" x14ac:dyDescent="0.15">
      <c r="A3" s="3"/>
      <c r="C3" s="3"/>
    </row>
    <row r="4" spans="1:6" ht="15.75" customHeight="1" x14ac:dyDescent="0.15">
      <c r="A4" s="2" t="s">
        <v>1</v>
      </c>
      <c r="C4" s="3" t="s">
        <v>2</v>
      </c>
      <c r="E4" s="4" t="s">
        <v>3</v>
      </c>
      <c r="F4" s="3">
        <v>940</v>
      </c>
    </row>
    <row r="5" spans="1:6" ht="15.75" customHeight="1" x14ac:dyDescent="0.15">
      <c r="C5" s="3" t="s">
        <v>159</v>
      </c>
    </row>
    <row r="6" spans="1:6" ht="15.75" customHeight="1" x14ac:dyDescent="0.15">
      <c r="C6" s="3" t="s">
        <v>234</v>
      </c>
    </row>
    <row r="7" spans="1:6" ht="15.75" customHeight="1" x14ac:dyDescent="0.15">
      <c r="C7" s="3" t="s">
        <v>235</v>
      </c>
    </row>
    <row r="8" spans="1:6" ht="15.75" customHeight="1" x14ac:dyDescent="0.15">
      <c r="C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52"/>
  <sheetViews>
    <sheetView showGridLines="0" tabSelected="1" workbookViewId="0">
      <selection activeCell="J47" sqref="J47"/>
    </sheetView>
  </sheetViews>
  <sheetFormatPr baseColWidth="10" defaultColWidth="14.5" defaultRowHeight="15.75" customHeight="1" x14ac:dyDescent="0.15"/>
  <cols>
    <col min="1" max="2" width="14.5" style="13"/>
    <col min="3" max="3" width="17.1640625" style="13" customWidth="1"/>
    <col min="4" max="16384" width="14.5" style="13"/>
  </cols>
  <sheetData>
    <row r="1" spans="1:9" ht="15.75" customHeight="1" x14ac:dyDescent="0.15">
      <c r="A1" s="12" t="s">
        <v>10</v>
      </c>
    </row>
    <row r="2" spans="1:9" ht="15.75" customHeight="1" x14ac:dyDescent="0.15">
      <c r="C2" s="191" t="s">
        <v>11</v>
      </c>
      <c r="D2" s="192"/>
      <c r="E2" s="192"/>
      <c r="F2" s="192"/>
      <c r="G2" s="192"/>
      <c r="H2" s="192"/>
      <c r="I2" s="14"/>
    </row>
    <row r="3" spans="1:9" ht="15.75" customHeight="1" x14ac:dyDescent="0.15">
      <c r="B3" s="76"/>
      <c r="C3" s="77" t="s">
        <v>17</v>
      </c>
      <c r="D3" s="77" t="s">
        <v>18</v>
      </c>
      <c r="E3" s="77" t="s">
        <v>119</v>
      </c>
      <c r="F3" s="77" t="s">
        <v>19</v>
      </c>
      <c r="G3" s="77" t="s">
        <v>20</v>
      </c>
      <c r="H3" s="77" t="s">
        <v>21</v>
      </c>
      <c r="I3" s="77" t="s">
        <v>12</v>
      </c>
    </row>
    <row r="4" spans="1:9" ht="15.75" customHeight="1" x14ac:dyDescent="0.15">
      <c r="A4" s="193" t="s">
        <v>23</v>
      </c>
      <c r="B4" s="74" t="s">
        <v>7</v>
      </c>
      <c r="C4" s="78">
        <v>93</v>
      </c>
      <c r="D4" s="78">
        <v>20</v>
      </c>
      <c r="E4" s="78">
        <v>93</v>
      </c>
      <c r="F4" s="78">
        <v>395</v>
      </c>
      <c r="G4" s="78">
        <v>9</v>
      </c>
      <c r="H4" s="78">
        <v>3</v>
      </c>
      <c r="I4" s="77">
        <f>SUM(C4:H4)</f>
        <v>613</v>
      </c>
    </row>
    <row r="5" spans="1:9" ht="15.75" customHeight="1" x14ac:dyDescent="0.15">
      <c r="A5" s="194"/>
      <c r="B5" s="74" t="s">
        <v>8</v>
      </c>
      <c r="C5" s="78">
        <v>54</v>
      </c>
      <c r="D5" s="78">
        <v>23</v>
      </c>
      <c r="E5" s="78">
        <v>39</v>
      </c>
      <c r="F5" s="78">
        <v>186</v>
      </c>
      <c r="G5" s="78">
        <v>8</v>
      </c>
      <c r="H5" s="78">
        <v>2</v>
      </c>
      <c r="I5" s="77">
        <f>SUM(C5:H5)</f>
        <v>312</v>
      </c>
    </row>
    <row r="6" spans="1:9" ht="15.75" customHeight="1" x14ac:dyDescent="0.15">
      <c r="B6" s="79" t="s">
        <v>12</v>
      </c>
      <c r="C6" s="77">
        <f t="shared" ref="C6:I6" si="0">SUM(C4:C5)</f>
        <v>147</v>
      </c>
      <c r="D6" s="77">
        <f t="shared" si="0"/>
        <v>43</v>
      </c>
      <c r="E6" s="77">
        <f t="shared" si="0"/>
        <v>132</v>
      </c>
      <c r="F6" s="77">
        <f t="shared" si="0"/>
        <v>581</v>
      </c>
      <c r="G6" s="77">
        <f t="shared" si="0"/>
        <v>17</v>
      </c>
      <c r="H6" s="77">
        <f t="shared" si="0"/>
        <v>5</v>
      </c>
      <c r="I6" s="77">
        <f t="shared" si="0"/>
        <v>925</v>
      </c>
    </row>
    <row r="7" spans="1:9" ht="15.75" customHeight="1" x14ac:dyDescent="0.15">
      <c r="A7" s="13" t="s">
        <v>160</v>
      </c>
    </row>
    <row r="9" spans="1:9" ht="15.75" customHeight="1" x14ac:dyDescent="0.15">
      <c r="A9" s="81"/>
      <c r="B9" s="74" t="s">
        <v>31</v>
      </c>
      <c r="C9" s="74" t="s">
        <v>5</v>
      </c>
      <c r="D9" s="74" t="s">
        <v>34</v>
      </c>
      <c r="E9" s="74" t="s">
        <v>35</v>
      </c>
      <c r="F9" s="74" t="s">
        <v>6</v>
      </c>
    </row>
    <row r="10" spans="1:9" ht="15.75" customHeight="1" x14ac:dyDescent="0.15">
      <c r="A10" s="74" t="s">
        <v>36</v>
      </c>
      <c r="B10" s="75">
        <v>933</v>
      </c>
      <c r="C10" s="75">
        <v>47.58</v>
      </c>
      <c r="D10" s="75">
        <v>13.85</v>
      </c>
      <c r="E10" s="75">
        <v>18</v>
      </c>
      <c r="F10" s="75">
        <v>89</v>
      </c>
    </row>
    <row r="12" spans="1:9" ht="15.75" customHeight="1" x14ac:dyDescent="0.15">
      <c r="A12" s="74" t="s">
        <v>38</v>
      </c>
      <c r="B12" s="82" t="s">
        <v>39</v>
      </c>
      <c r="C12" s="74" t="s">
        <v>40</v>
      </c>
    </row>
    <row r="13" spans="1:9" ht="15.75" customHeight="1" x14ac:dyDescent="0.15">
      <c r="A13" s="86" t="s">
        <v>41</v>
      </c>
      <c r="B13" s="88">
        <v>11</v>
      </c>
      <c r="C13" s="87">
        <f>SUM(B13/940)</f>
        <v>1.1702127659574468E-2</v>
      </c>
    </row>
    <row r="14" spans="1:9" ht="15.75" customHeight="1" x14ac:dyDescent="0.15">
      <c r="A14" s="83" t="s">
        <v>42</v>
      </c>
      <c r="B14" s="89">
        <v>87</v>
      </c>
      <c r="C14" s="85">
        <f t="shared" ref="C14:C21" si="1">SUM(B14/940)</f>
        <v>9.2553191489361697E-2</v>
      </c>
    </row>
    <row r="15" spans="1:9" ht="15.75" customHeight="1" x14ac:dyDescent="0.15">
      <c r="A15" s="83" t="s">
        <v>44</v>
      </c>
      <c r="B15" s="89">
        <v>159</v>
      </c>
      <c r="C15" s="85">
        <f t="shared" si="1"/>
        <v>0.16914893617021276</v>
      </c>
    </row>
    <row r="16" spans="1:9" ht="15.75" customHeight="1" x14ac:dyDescent="0.15">
      <c r="A16" s="83" t="s">
        <v>46</v>
      </c>
      <c r="B16" s="89">
        <v>258</v>
      </c>
      <c r="C16" s="85">
        <f t="shared" si="1"/>
        <v>0.27446808510638299</v>
      </c>
    </row>
    <row r="17" spans="1:3" ht="15.75" customHeight="1" x14ac:dyDescent="0.15">
      <c r="A17" s="83" t="s">
        <v>49</v>
      </c>
      <c r="B17" s="89">
        <v>237</v>
      </c>
      <c r="C17" s="85">
        <f t="shared" si="1"/>
        <v>0.25212765957446809</v>
      </c>
    </row>
    <row r="18" spans="1:3" ht="15.75" customHeight="1" x14ac:dyDescent="0.15">
      <c r="A18" s="83" t="s">
        <v>51</v>
      </c>
      <c r="B18" s="89">
        <v>133</v>
      </c>
      <c r="C18" s="85">
        <f t="shared" si="1"/>
        <v>0.14148936170212767</v>
      </c>
    </row>
    <row r="19" spans="1:3" ht="15.75" customHeight="1" x14ac:dyDescent="0.15">
      <c r="A19" s="83" t="s">
        <v>52</v>
      </c>
      <c r="B19" s="89">
        <v>38</v>
      </c>
      <c r="C19" s="85">
        <f t="shared" si="1"/>
        <v>4.042553191489362E-2</v>
      </c>
    </row>
    <row r="20" spans="1:3" ht="15.75" customHeight="1" x14ac:dyDescent="0.15">
      <c r="A20" s="83" t="s">
        <v>53</v>
      </c>
      <c r="B20" s="89">
        <v>10</v>
      </c>
      <c r="C20" s="85">
        <f t="shared" si="1"/>
        <v>1.0638297872340425E-2</v>
      </c>
    </row>
    <row r="21" spans="1:3" ht="15.75" customHeight="1" x14ac:dyDescent="0.15">
      <c r="A21" s="84" t="s">
        <v>22</v>
      </c>
      <c r="B21" s="90">
        <v>7</v>
      </c>
      <c r="C21" s="92">
        <f t="shared" si="1"/>
        <v>7.4468085106382982E-3</v>
      </c>
    </row>
    <row r="22" spans="1:3" ht="15.75" customHeight="1" x14ac:dyDescent="0.15">
      <c r="A22" s="79" t="s">
        <v>12</v>
      </c>
      <c r="B22" s="80">
        <f>SUM(B12:B21)</f>
        <v>940</v>
      </c>
      <c r="C22" s="91">
        <f>SUM(C13:C21)</f>
        <v>1</v>
      </c>
    </row>
    <row r="44" spans="1:9" ht="15.75" customHeight="1" x14ac:dyDescent="0.15">
      <c r="C44" s="195" t="s">
        <v>11</v>
      </c>
      <c r="D44" s="196"/>
      <c r="E44" s="196"/>
      <c r="F44" s="196"/>
      <c r="G44" s="196"/>
      <c r="H44" s="197"/>
      <c r="I44" s="14"/>
    </row>
    <row r="45" spans="1:9" ht="15.75" customHeight="1" x14ac:dyDescent="0.15">
      <c r="B45" s="76"/>
      <c r="C45" s="77" t="s">
        <v>17</v>
      </c>
      <c r="D45" s="77" t="s">
        <v>18</v>
      </c>
      <c r="E45" s="77" t="s">
        <v>119</v>
      </c>
      <c r="F45" s="77" t="s">
        <v>19</v>
      </c>
      <c r="G45" s="77" t="s">
        <v>20</v>
      </c>
      <c r="H45" s="77" t="s">
        <v>21</v>
      </c>
      <c r="I45" s="77" t="s">
        <v>12</v>
      </c>
    </row>
    <row r="46" spans="1:9" ht="14" thickBot="1" x14ac:dyDescent="0.2">
      <c r="A46" s="193" t="s">
        <v>23</v>
      </c>
      <c r="B46" s="104" t="s">
        <v>7</v>
      </c>
      <c r="C46" s="105">
        <v>93</v>
      </c>
      <c r="D46" s="105">
        <v>20</v>
      </c>
      <c r="E46" s="105">
        <v>93</v>
      </c>
      <c r="F46" s="105">
        <v>395</v>
      </c>
      <c r="G46" s="105">
        <v>9</v>
      </c>
      <c r="H46" s="106">
        <v>3</v>
      </c>
      <c r="I46" s="103">
        <f>SUM(C46:H46)</f>
        <v>613</v>
      </c>
    </row>
    <row r="47" spans="1:9" ht="13" x14ac:dyDescent="0.15">
      <c r="A47" s="198"/>
      <c r="B47" s="81" t="s">
        <v>16</v>
      </c>
      <c r="C47" s="94">
        <f t="shared" ref="C47:H47" si="2">SUM(C46/940)</f>
        <v>9.8936170212765961E-2</v>
      </c>
      <c r="D47" s="94">
        <f t="shared" si="2"/>
        <v>2.1276595744680851E-2</v>
      </c>
      <c r="E47" s="94">
        <f t="shared" si="2"/>
        <v>9.8936170212765961E-2</v>
      </c>
      <c r="F47" s="94">
        <f t="shared" si="2"/>
        <v>0.42021276595744683</v>
      </c>
      <c r="G47" s="94">
        <f t="shared" si="2"/>
        <v>9.5744680851063829E-3</v>
      </c>
      <c r="H47" s="93">
        <f t="shared" si="2"/>
        <v>3.1914893617021275E-3</v>
      </c>
      <c r="I47" s="96">
        <f>SUM(C47:H47)</f>
        <v>0.65212765957446817</v>
      </c>
    </row>
    <row r="48" spans="1:9" ht="14" thickBot="1" x14ac:dyDescent="0.2">
      <c r="A48" s="198"/>
      <c r="B48" s="100" t="s">
        <v>8</v>
      </c>
      <c r="C48" s="101">
        <v>54</v>
      </c>
      <c r="D48" s="101">
        <v>23</v>
      </c>
      <c r="E48" s="101">
        <v>39</v>
      </c>
      <c r="F48" s="101">
        <v>186</v>
      </c>
      <c r="G48" s="101">
        <v>8</v>
      </c>
      <c r="H48" s="102">
        <v>2</v>
      </c>
      <c r="I48" s="103">
        <f>SUM(C48:H48)</f>
        <v>312</v>
      </c>
    </row>
    <row r="49" spans="1:9" ht="13" x14ac:dyDescent="0.15">
      <c r="A49" s="194"/>
      <c r="B49" s="99" t="s">
        <v>15</v>
      </c>
      <c r="C49" s="94">
        <f t="shared" ref="C49:H49" si="3">SUM(C48/940)</f>
        <v>5.7446808510638298E-2</v>
      </c>
      <c r="D49" s="94">
        <f t="shared" si="3"/>
        <v>2.4468085106382979E-2</v>
      </c>
      <c r="E49" s="94">
        <f t="shared" si="3"/>
        <v>4.1489361702127657E-2</v>
      </c>
      <c r="F49" s="94">
        <f t="shared" si="3"/>
        <v>0.19787234042553192</v>
      </c>
      <c r="G49" s="94">
        <f t="shared" si="3"/>
        <v>8.5106382978723406E-3</v>
      </c>
      <c r="H49" s="93">
        <f t="shared" si="3"/>
        <v>2.1276595744680851E-3</v>
      </c>
      <c r="I49" s="97">
        <f>SUM(C49:H49)</f>
        <v>0.33191489361702131</v>
      </c>
    </row>
    <row r="50" spans="1:9" ht="14" thickBot="1" x14ac:dyDescent="0.2">
      <c r="A50" s="95"/>
      <c r="B50" s="109" t="s">
        <v>12</v>
      </c>
      <c r="C50" s="103">
        <f t="shared" ref="C50:H50" si="4">SUM(C46,C48)</f>
        <v>147</v>
      </c>
      <c r="D50" s="103">
        <f t="shared" si="4"/>
        <v>43</v>
      </c>
      <c r="E50" s="103">
        <f t="shared" si="4"/>
        <v>132</v>
      </c>
      <c r="F50" s="103">
        <f t="shared" si="4"/>
        <v>581</v>
      </c>
      <c r="G50" s="103">
        <f t="shared" si="4"/>
        <v>17</v>
      </c>
      <c r="H50" s="103">
        <f t="shared" si="4"/>
        <v>5</v>
      </c>
      <c r="I50" s="110">
        <f>SUM(I46+I48)</f>
        <v>925</v>
      </c>
    </row>
    <row r="51" spans="1:9" ht="13" x14ac:dyDescent="0.15">
      <c r="B51" s="107" t="s">
        <v>120</v>
      </c>
      <c r="C51" s="108">
        <f t="shared" ref="C51:H51" si="5">SUM(C50/940)</f>
        <v>0.15638297872340426</v>
      </c>
      <c r="D51" s="108">
        <f t="shared" si="5"/>
        <v>4.5744680851063826E-2</v>
      </c>
      <c r="E51" s="108">
        <f t="shared" si="5"/>
        <v>0.14042553191489363</v>
      </c>
      <c r="F51" s="108">
        <f t="shared" si="5"/>
        <v>0.61808510638297876</v>
      </c>
      <c r="G51" s="108">
        <f t="shared" si="5"/>
        <v>1.8085106382978722E-2</v>
      </c>
      <c r="H51" s="108">
        <f t="shared" si="5"/>
        <v>5.3191489361702126E-3</v>
      </c>
      <c r="I51" s="98">
        <f>SUM(C51:H51)</f>
        <v>0.98404255319148948</v>
      </c>
    </row>
    <row r="52" spans="1:9" ht="15.75" customHeight="1" x14ac:dyDescent="0.15">
      <c r="A52" s="13" t="s">
        <v>160</v>
      </c>
    </row>
  </sheetData>
  <mergeCells count="4">
    <mergeCell ref="C2:H2"/>
    <mergeCell ref="A4:A5"/>
    <mergeCell ref="C44:H44"/>
    <mergeCell ref="A46:A4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63"/>
  <sheetViews>
    <sheetView showGridLines="0" workbookViewId="0">
      <selection activeCell="A30" sqref="A30"/>
    </sheetView>
  </sheetViews>
  <sheetFormatPr baseColWidth="10" defaultColWidth="14.5" defaultRowHeight="15.75" customHeight="1" x14ac:dyDescent="0.15"/>
  <cols>
    <col min="1" max="1" width="42.33203125" customWidth="1"/>
    <col min="2" max="7" width="10.83203125" customWidth="1"/>
    <col min="9" max="14" width="17.83203125" customWidth="1"/>
  </cols>
  <sheetData>
    <row r="1" spans="1:14" ht="13" x14ac:dyDescent="0.15">
      <c r="A1" s="2" t="s">
        <v>122</v>
      </c>
      <c r="B1" s="31"/>
      <c r="C1" s="31"/>
      <c r="D1" s="31"/>
      <c r="E1" s="31"/>
      <c r="F1" s="31"/>
      <c r="G1" s="31"/>
    </row>
    <row r="2" spans="1:14" s="11" customFormat="1" ht="13" x14ac:dyDescent="0.15">
      <c r="A2" s="31"/>
      <c r="B2" s="31"/>
      <c r="C2" s="31"/>
      <c r="D2" s="31"/>
      <c r="E2" s="31"/>
      <c r="F2" s="31"/>
      <c r="G2" s="31"/>
    </row>
    <row r="3" spans="1:14" ht="15" customHeight="1" x14ac:dyDescent="0.15">
      <c r="A3" s="33" t="s">
        <v>13</v>
      </c>
      <c r="B3" s="33" t="s">
        <v>14</v>
      </c>
      <c r="C3" s="33" t="s">
        <v>89</v>
      </c>
      <c r="D3" s="33" t="s">
        <v>8</v>
      </c>
      <c r="E3" s="33" t="s">
        <v>15</v>
      </c>
      <c r="F3" s="33" t="s">
        <v>7</v>
      </c>
      <c r="G3" s="33" t="s">
        <v>16</v>
      </c>
      <c r="H3" s="3"/>
    </row>
    <row r="4" spans="1:14" ht="15" customHeight="1" x14ac:dyDescent="0.15">
      <c r="A4" s="52" t="s">
        <v>93</v>
      </c>
      <c r="B4" s="45">
        <v>230</v>
      </c>
      <c r="C4" s="46">
        <f>SUM(B4/940)</f>
        <v>0.24468085106382978</v>
      </c>
      <c r="D4" s="47">
        <v>75</v>
      </c>
      <c r="E4" s="46">
        <f>SUM(D4/940)</f>
        <v>7.9787234042553196E-2</v>
      </c>
      <c r="F4" s="47">
        <v>155</v>
      </c>
      <c r="G4" s="46">
        <f t="shared" ref="G4:G9" si="0">SUM(F4/940)</f>
        <v>0.16489361702127658</v>
      </c>
    </row>
    <row r="5" spans="1:14" ht="15" customHeight="1" x14ac:dyDescent="0.15">
      <c r="A5" s="53" t="s">
        <v>92</v>
      </c>
      <c r="B5" s="45">
        <v>20</v>
      </c>
      <c r="C5" s="46">
        <f t="shared" ref="C5:C9" si="1">SUM(B5/940)</f>
        <v>2.1276595744680851E-2</v>
      </c>
      <c r="D5" s="47">
        <v>7</v>
      </c>
      <c r="E5" s="46">
        <f t="shared" ref="E5:E9" si="2">SUM(D5/940)</f>
        <v>7.4468085106382982E-3</v>
      </c>
      <c r="F5" s="47">
        <v>13</v>
      </c>
      <c r="G5" s="46">
        <f t="shared" si="0"/>
        <v>1.3829787234042552E-2</v>
      </c>
    </row>
    <row r="6" spans="1:14" ht="15" customHeight="1" x14ac:dyDescent="0.15">
      <c r="A6" s="53" t="s">
        <v>91</v>
      </c>
      <c r="B6" s="45">
        <v>540</v>
      </c>
      <c r="C6" s="46">
        <f t="shared" si="1"/>
        <v>0.57446808510638303</v>
      </c>
      <c r="D6" s="47">
        <v>187</v>
      </c>
      <c r="E6" s="46">
        <f t="shared" si="2"/>
        <v>0.19893617021276597</v>
      </c>
      <c r="F6" s="47">
        <v>352</v>
      </c>
      <c r="G6" s="46">
        <f t="shared" si="0"/>
        <v>0.37446808510638296</v>
      </c>
    </row>
    <row r="7" spans="1:14" ht="15" customHeight="1" x14ac:dyDescent="0.15">
      <c r="A7" s="53" t="s">
        <v>90</v>
      </c>
      <c r="B7" s="45">
        <v>150</v>
      </c>
      <c r="C7" s="46">
        <f t="shared" si="1"/>
        <v>0.15957446808510639</v>
      </c>
      <c r="D7" s="47">
        <v>44</v>
      </c>
      <c r="E7" s="46">
        <f t="shared" si="2"/>
        <v>4.6808510638297871E-2</v>
      </c>
      <c r="F7" s="47">
        <v>106</v>
      </c>
      <c r="G7" s="46">
        <f t="shared" si="0"/>
        <v>0.11276595744680851</v>
      </c>
    </row>
    <row r="8" spans="1:14" ht="30" customHeight="1" x14ac:dyDescent="0.15">
      <c r="A8" s="53" t="s">
        <v>94</v>
      </c>
      <c r="B8" s="25">
        <v>132</v>
      </c>
      <c r="C8" s="46">
        <f t="shared" si="1"/>
        <v>0.14042553191489363</v>
      </c>
      <c r="D8" s="27">
        <v>41</v>
      </c>
      <c r="E8" s="46">
        <f t="shared" si="2"/>
        <v>4.3617021276595745E-2</v>
      </c>
      <c r="F8" s="27">
        <v>91</v>
      </c>
      <c r="G8" s="46">
        <f t="shared" si="0"/>
        <v>9.6808510638297873E-2</v>
      </c>
    </row>
    <row r="9" spans="1:14" ht="15" customHeight="1" x14ac:dyDescent="0.15">
      <c r="A9" s="54" t="s">
        <v>95</v>
      </c>
      <c r="B9" s="26">
        <v>18</v>
      </c>
      <c r="C9" s="48">
        <f t="shared" si="1"/>
        <v>1.9148936170212766E-2</v>
      </c>
      <c r="D9" s="28">
        <v>3</v>
      </c>
      <c r="E9" s="48">
        <f t="shared" si="2"/>
        <v>3.1914893617021275E-3</v>
      </c>
      <c r="F9" s="28">
        <v>15</v>
      </c>
      <c r="G9" s="48">
        <f t="shared" si="0"/>
        <v>1.5957446808510637E-2</v>
      </c>
    </row>
    <row r="10" spans="1:14" ht="15" customHeight="1" x14ac:dyDescent="0.15">
      <c r="A10" s="49" t="s">
        <v>9</v>
      </c>
      <c r="B10" s="34">
        <f t="shared" ref="B10:G10" si="3">SUM(B4:B7)</f>
        <v>940</v>
      </c>
      <c r="C10" s="44">
        <f t="shared" si="3"/>
        <v>1</v>
      </c>
      <c r="D10" s="34">
        <f t="shared" si="3"/>
        <v>313</v>
      </c>
      <c r="E10" s="44">
        <f t="shared" si="3"/>
        <v>0.33297872340425533</v>
      </c>
      <c r="F10" s="34">
        <f t="shared" si="3"/>
        <v>626</v>
      </c>
      <c r="G10" s="44">
        <f t="shared" si="3"/>
        <v>0.66595744680851054</v>
      </c>
    </row>
    <row r="11" spans="1:14" ht="19.5" customHeight="1" x14ac:dyDescent="0.15">
      <c r="A11" s="30" t="s">
        <v>96</v>
      </c>
      <c r="B11" s="50"/>
      <c r="C11" s="50"/>
      <c r="D11" s="50"/>
      <c r="E11" s="50"/>
      <c r="F11" s="50"/>
      <c r="G11" s="51"/>
    </row>
    <row r="12" spans="1:14" s="11" customFormat="1" ht="19.5" customHeight="1" x14ac:dyDescent="0.15">
      <c r="A12" s="30"/>
      <c r="B12" s="50"/>
      <c r="C12" s="50"/>
      <c r="D12" s="50"/>
      <c r="E12" s="50"/>
      <c r="F12" s="50"/>
      <c r="G12" s="51"/>
    </row>
    <row r="13" spans="1:14" ht="330" customHeight="1" x14ac:dyDescent="0.15">
      <c r="A13" s="10"/>
      <c r="B13" s="11"/>
      <c r="C13" s="11"/>
      <c r="D13" s="11"/>
      <c r="E13" s="11"/>
      <c r="F13" s="11"/>
    </row>
    <row r="14" spans="1:14" ht="15" customHeight="1" x14ac:dyDescent="0.15">
      <c r="A14" s="33" t="s">
        <v>97</v>
      </c>
      <c r="B14" s="23" t="s">
        <v>14</v>
      </c>
      <c r="C14" s="33" t="s">
        <v>89</v>
      </c>
      <c r="D14" s="33" t="s">
        <v>8</v>
      </c>
      <c r="E14" s="34" t="s">
        <v>15</v>
      </c>
      <c r="F14" s="33" t="s">
        <v>7</v>
      </c>
      <c r="G14" s="32" t="s">
        <v>16</v>
      </c>
      <c r="I14" s="70" t="s">
        <v>101</v>
      </c>
      <c r="J14" s="67" t="s">
        <v>24</v>
      </c>
      <c r="K14" s="63" t="s">
        <v>25</v>
      </c>
      <c r="L14" s="63" t="s">
        <v>26</v>
      </c>
      <c r="M14" s="63" t="s">
        <v>27</v>
      </c>
      <c r="N14" s="63" t="s">
        <v>28</v>
      </c>
    </row>
    <row r="15" spans="1:14" ht="15" customHeight="1" x14ac:dyDescent="0.15">
      <c r="A15" s="71" t="s">
        <v>103</v>
      </c>
      <c r="B15" s="20">
        <f t="shared" ref="B15:B18" si="4">SUM(D15+F15)</f>
        <v>769</v>
      </c>
      <c r="C15" s="17">
        <f>SUM(B15/B20)</f>
        <v>0.81895633652822153</v>
      </c>
      <c r="D15" s="20">
        <v>262</v>
      </c>
      <c r="E15" s="41">
        <f>SUM(D15/B20)</f>
        <v>0.27902023429179978</v>
      </c>
      <c r="F15" s="20">
        <v>507</v>
      </c>
      <c r="G15" s="41">
        <f>SUM(F15/B20)</f>
        <v>0.53993610223642174</v>
      </c>
      <c r="I15" s="69"/>
      <c r="J15" s="68" t="s">
        <v>107</v>
      </c>
      <c r="K15" s="64" t="s">
        <v>108</v>
      </c>
      <c r="L15" s="64" t="s">
        <v>109</v>
      </c>
      <c r="M15" s="64" t="s">
        <v>110</v>
      </c>
      <c r="N15" s="64" t="s">
        <v>29</v>
      </c>
    </row>
    <row r="16" spans="1:14" ht="15" customHeight="1" x14ac:dyDescent="0.15">
      <c r="A16" s="47" t="s">
        <v>104</v>
      </c>
      <c r="B16" s="21">
        <f t="shared" si="4"/>
        <v>43</v>
      </c>
      <c r="C16" s="19">
        <f>SUM(B16/B20)</f>
        <v>4.5793397231096912E-2</v>
      </c>
      <c r="D16" s="21">
        <v>19</v>
      </c>
      <c r="E16" s="42">
        <f>SUM(D16/B20)</f>
        <v>2.0234291799787009E-2</v>
      </c>
      <c r="F16" s="21">
        <v>24</v>
      </c>
      <c r="G16" s="42">
        <f>SUM(F16/B20)</f>
        <v>2.5559105431309903E-2</v>
      </c>
      <c r="I16" s="64" t="s">
        <v>100</v>
      </c>
      <c r="J16" s="65" t="s">
        <v>30</v>
      </c>
      <c r="K16" s="65" t="s">
        <v>32</v>
      </c>
      <c r="L16" s="65" t="s">
        <v>33</v>
      </c>
      <c r="M16" s="66" t="s">
        <v>98</v>
      </c>
      <c r="N16" s="66" t="s">
        <v>99</v>
      </c>
    </row>
    <row r="17" spans="1:14" ht="15" customHeight="1" x14ac:dyDescent="0.15">
      <c r="A17" s="47" t="s">
        <v>105</v>
      </c>
      <c r="B17" s="21">
        <f t="shared" si="4"/>
        <v>78</v>
      </c>
      <c r="C17" s="19">
        <f>SUM(B17/B20)</f>
        <v>8.3067092651757185E-2</v>
      </c>
      <c r="D17" s="21">
        <v>22</v>
      </c>
      <c r="E17" s="42">
        <f>SUM(D17/B20)</f>
        <v>2.3429179978700747E-2</v>
      </c>
      <c r="F17" s="21">
        <v>56</v>
      </c>
      <c r="G17" s="42">
        <f>SUM(F17/B20)</f>
        <v>5.9637912673056445E-2</v>
      </c>
    </row>
    <row r="18" spans="1:14" ht="15" customHeight="1" x14ac:dyDescent="0.15">
      <c r="A18" s="47" t="s">
        <v>106</v>
      </c>
      <c r="B18" s="21">
        <f t="shared" si="4"/>
        <v>30</v>
      </c>
      <c r="C18" s="19">
        <f>SUM(B18/B20)</f>
        <v>3.1948881789137379E-2</v>
      </c>
      <c r="D18" s="21">
        <v>7</v>
      </c>
      <c r="E18" s="42">
        <f>SUM(D18/B20)</f>
        <v>7.4547390841320556E-3</v>
      </c>
      <c r="F18" s="21">
        <v>23</v>
      </c>
      <c r="G18" s="42">
        <f>SUM(F18/B20)</f>
        <v>2.4494142705005325E-2</v>
      </c>
    </row>
    <row r="19" spans="1:14" ht="15" customHeight="1" x14ac:dyDescent="0.15">
      <c r="A19" s="40" t="s">
        <v>37</v>
      </c>
      <c r="B19" s="40">
        <v>19</v>
      </c>
      <c r="C19" s="39">
        <f>SUM(B19/B20)</f>
        <v>2.0234291799787009E-2</v>
      </c>
      <c r="D19" s="40">
        <v>2</v>
      </c>
      <c r="E19" s="43">
        <f>SUM(D19/B20)</f>
        <v>2.1299254526091589E-3</v>
      </c>
      <c r="F19" s="40">
        <v>16</v>
      </c>
      <c r="G19" s="43">
        <f>SUM(F19/B20)</f>
        <v>1.7039403620873271E-2</v>
      </c>
    </row>
    <row r="20" spans="1:14" ht="15" customHeight="1" x14ac:dyDescent="0.15">
      <c r="A20" s="35" t="s">
        <v>9</v>
      </c>
      <c r="B20" s="36">
        <f>SUM(B15:B19)</f>
        <v>939</v>
      </c>
      <c r="C20" s="55">
        <f>SUM(C15:C19)</f>
        <v>0.99999999999999989</v>
      </c>
      <c r="D20" s="36">
        <f t="shared" ref="D20:F20" si="5">SUM(D15:D19)</f>
        <v>312</v>
      </c>
      <c r="E20" s="37">
        <f t="shared" si="5"/>
        <v>0.3322683706070288</v>
      </c>
      <c r="F20" s="36">
        <f t="shared" si="5"/>
        <v>626</v>
      </c>
      <c r="G20" s="38">
        <f>SUM(G15:G19)</f>
        <v>0.66666666666666663</v>
      </c>
    </row>
    <row r="21" spans="1:14" s="128" customFormat="1" ht="15" customHeight="1" x14ac:dyDescent="0.15">
      <c r="A21" s="129" t="s">
        <v>161</v>
      </c>
      <c r="B21" s="125"/>
      <c r="C21" s="126"/>
      <c r="D21" s="125"/>
      <c r="E21" s="127"/>
      <c r="F21" s="125"/>
      <c r="G21" s="127"/>
    </row>
    <row r="22" spans="1:14" ht="330" customHeight="1" x14ac:dyDescent="0.15">
      <c r="G22" s="29"/>
    </row>
    <row r="23" spans="1:14" ht="15" x14ac:dyDescent="0.15">
      <c r="A23" s="22" t="s">
        <v>43</v>
      </c>
      <c r="B23" s="23" t="s">
        <v>14</v>
      </c>
      <c r="C23" s="33" t="s">
        <v>89</v>
      </c>
      <c r="D23" s="33" t="s">
        <v>8</v>
      </c>
      <c r="E23" s="34" t="s">
        <v>15</v>
      </c>
      <c r="F23" s="33" t="s">
        <v>7</v>
      </c>
      <c r="G23" s="32" t="s">
        <v>16</v>
      </c>
      <c r="I23" s="70" t="s">
        <v>102</v>
      </c>
      <c r="J23" s="63" t="s">
        <v>45</v>
      </c>
      <c r="K23" s="63" t="s">
        <v>47</v>
      </c>
      <c r="L23" s="63" t="s">
        <v>48</v>
      </c>
      <c r="M23" s="63" t="s">
        <v>50</v>
      </c>
      <c r="N23" s="61"/>
    </row>
    <row r="24" spans="1:14" ht="15" customHeight="1" x14ac:dyDescent="0.15">
      <c r="A24" s="72" t="s">
        <v>115</v>
      </c>
      <c r="B24" s="20">
        <f t="shared" ref="B24:B27" si="6">SUM(D24+F24)</f>
        <v>250</v>
      </c>
      <c r="C24" s="16">
        <f>SUM(B24/B28)</f>
        <v>0.26624068157614483</v>
      </c>
      <c r="D24" s="20">
        <v>82</v>
      </c>
      <c r="E24" s="41">
        <f>SUM(D24/B28)</f>
        <v>8.7326943556975511E-2</v>
      </c>
      <c r="F24" s="20">
        <v>168</v>
      </c>
      <c r="G24" s="41">
        <f>SUM(F24/B28)</f>
        <v>0.17891373801916932</v>
      </c>
      <c r="I24" s="69"/>
      <c r="J24" s="64" t="s">
        <v>111</v>
      </c>
      <c r="K24" s="64" t="s">
        <v>112</v>
      </c>
      <c r="L24" s="64" t="s">
        <v>113</v>
      </c>
      <c r="M24" s="64" t="s">
        <v>114</v>
      </c>
      <c r="N24" s="61"/>
    </row>
    <row r="25" spans="1:14" ht="15" customHeight="1" x14ac:dyDescent="0.15">
      <c r="A25" s="45" t="s">
        <v>116</v>
      </c>
      <c r="B25" s="21">
        <f t="shared" si="6"/>
        <v>127</v>
      </c>
      <c r="C25" s="15">
        <f>SUM(B25/B28)</f>
        <v>0.13525026624068157</v>
      </c>
      <c r="D25" s="21">
        <v>38</v>
      </c>
      <c r="E25" s="42">
        <f>SUM(D25/B28)</f>
        <v>4.0468583599574018E-2</v>
      </c>
      <c r="F25" s="21">
        <v>89</v>
      </c>
      <c r="G25" s="42">
        <f>SUM(F25/B28)</f>
        <v>9.4781682641107562E-2</v>
      </c>
      <c r="I25" s="62" t="s">
        <v>54</v>
      </c>
      <c r="J25" s="65" t="s">
        <v>55</v>
      </c>
      <c r="K25" s="65" t="s">
        <v>56</v>
      </c>
      <c r="L25" s="65" t="s">
        <v>57</v>
      </c>
      <c r="M25" s="65" t="s">
        <v>58</v>
      </c>
      <c r="N25" s="5"/>
    </row>
    <row r="26" spans="1:14" ht="15" customHeight="1" x14ac:dyDescent="0.15">
      <c r="A26" s="45" t="s">
        <v>117</v>
      </c>
      <c r="B26" s="21">
        <f t="shared" si="6"/>
        <v>188</v>
      </c>
      <c r="C26" s="15">
        <f>SUM(B26/B28)</f>
        <v>0.20021299254526093</v>
      </c>
      <c r="D26" s="21">
        <v>60</v>
      </c>
      <c r="E26" s="42">
        <f>SUM(D26/B28)</f>
        <v>6.3897763578274758E-2</v>
      </c>
      <c r="F26" s="21">
        <v>128</v>
      </c>
      <c r="G26" s="42">
        <f>SUM(F26/B28)</f>
        <v>0.13631522896698617</v>
      </c>
      <c r="I26" s="60"/>
      <c r="J26" s="18"/>
      <c r="K26" s="18"/>
      <c r="L26" s="18"/>
      <c r="M26" s="18"/>
    </row>
    <row r="27" spans="1:14" ht="13" x14ac:dyDescent="0.15">
      <c r="A27" s="73" t="s">
        <v>118</v>
      </c>
      <c r="B27" s="40">
        <f t="shared" si="6"/>
        <v>374</v>
      </c>
      <c r="C27" s="24">
        <f>SUM(B27/B28)</f>
        <v>0.39829605963791265</v>
      </c>
      <c r="D27" s="40">
        <v>133</v>
      </c>
      <c r="E27" s="43">
        <f>SUM(D27/B28)</f>
        <v>0.14164004259850904</v>
      </c>
      <c r="F27" s="40">
        <v>241</v>
      </c>
      <c r="G27" s="43">
        <f>SUM(F27/B28)</f>
        <v>0.25665601703940361</v>
      </c>
    </row>
    <row r="28" spans="1:14" ht="13" x14ac:dyDescent="0.15">
      <c r="A28" s="56" t="s">
        <v>9</v>
      </c>
      <c r="B28" s="57">
        <f>SUM(B24:B27)</f>
        <v>939</v>
      </c>
      <c r="C28" s="59">
        <f>SUM(C24:C27)</f>
        <v>1</v>
      </c>
      <c r="D28" s="35">
        <f t="shared" ref="D28:G28" si="7">SUM(D24:D27)</f>
        <v>313</v>
      </c>
      <c r="E28" s="58">
        <f t="shared" si="7"/>
        <v>0.33333333333333331</v>
      </c>
      <c r="F28" s="35">
        <f t="shared" si="7"/>
        <v>626</v>
      </c>
      <c r="G28" s="59">
        <f t="shared" si="7"/>
        <v>0.66666666666666663</v>
      </c>
    </row>
    <row r="29" spans="1:14" ht="15.75" customHeight="1" x14ac:dyDescent="0.15">
      <c r="A29" s="130" t="s">
        <v>162</v>
      </c>
    </row>
    <row r="50" spans="1:6" ht="13" x14ac:dyDescent="0.15">
      <c r="B50" s="199" t="s">
        <v>59</v>
      </c>
      <c r="C50" s="200"/>
      <c r="D50" s="200"/>
      <c r="E50" s="200"/>
    </row>
    <row r="51" spans="1:6" ht="13" x14ac:dyDescent="0.15">
      <c r="A51" s="23" t="s">
        <v>60</v>
      </c>
      <c r="B51" s="111" t="s">
        <v>45</v>
      </c>
      <c r="C51" s="111" t="s">
        <v>47</v>
      </c>
      <c r="D51" s="111" t="s">
        <v>48</v>
      </c>
      <c r="E51" s="111" t="s">
        <v>50</v>
      </c>
      <c r="F51" s="35" t="s">
        <v>12</v>
      </c>
    </row>
    <row r="52" spans="1:6" ht="13" x14ac:dyDescent="0.15">
      <c r="A52" s="115" t="s">
        <v>24</v>
      </c>
      <c r="B52" s="9">
        <v>230</v>
      </c>
      <c r="C52" s="9">
        <v>117</v>
      </c>
      <c r="D52" s="9">
        <v>155</v>
      </c>
      <c r="E52" s="9">
        <v>268</v>
      </c>
      <c r="F52" s="119">
        <f>SUM(B52:E52)</f>
        <v>770</v>
      </c>
    </row>
    <row r="53" spans="1:6" ht="13" x14ac:dyDescent="0.15">
      <c r="A53" s="116"/>
      <c r="B53" s="6">
        <f>SUM(B52/F62)</f>
        <v>0.24468085106382978</v>
      </c>
      <c r="C53" s="6">
        <f>SUM(C52/F62)</f>
        <v>0.12446808510638298</v>
      </c>
      <c r="D53" s="6">
        <f>SUM(D52/F62)</f>
        <v>0.16489361702127658</v>
      </c>
      <c r="E53" s="6">
        <f>SUM(E52/F62)</f>
        <v>0.28510638297872343</v>
      </c>
      <c r="F53" s="120"/>
    </row>
    <row r="54" spans="1:6" ht="13" x14ac:dyDescent="0.15">
      <c r="A54" s="117" t="s">
        <v>25</v>
      </c>
      <c r="B54" s="7">
        <v>8</v>
      </c>
      <c r="C54" s="7">
        <v>5</v>
      </c>
      <c r="D54" s="7">
        <v>13</v>
      </c>
      <c r="E54" s="7">
        <v>17</v>
      </c>
      <c r="F54" s="121">
        <f>SUM(B54:E54)</f>
        <v>43</v>
      </c>
    </row>
    <row r="55" spans="1:6" ht="13" x14ac:dyDescent="0.15">
      <c r="A55" s="117"/>
      <c r="B55" s="8">
        <f>SUM(B54/F62)</f>
        <v>8.5106382978723406E-3</v>
      </c>
      <c r="C55" s="8">
        <f>SUM(C54/957)</f>
        <v>5.2246603970741903E-3</v>
      </c>
      <c r="D55" s="8">
        <f>SUM(D54/957)</f>
        <v>1.3584117032392894E-2</v>
      </c>
      <c r="E55" s="8">
        <f>SUM(E54/957)</f>
        <v>1.7763845350052248E-2</v>
      </c>
      <c r="F55" s="121"/>
    </row>
    <row r="56" spans="1:6" ht="13" x14ac:dyDescent="0.15">
      <c r="A56" s="116" t="s">
        <v>26</v>
      </c>
      <c r="B56" s="9">
        <v>9</v>
      </c>
      <c r="C56" s="9">
        <v>3</v>
      </c>
      <c r="D56" s="9">
        <v>15</v>
      </c>
      <c r="E56" s="9">
        <v>51</v>
      </c>
      <c r="F56" s="120">
        <f>SUM(B56:E56)</f>
        <v>78</v>
      </c>
    </row>
    <row r="57" spans="1:6" ht="13" x14ac:dyDescent="0.15">
      <c r="A57" s="116"/>
      <c r="B57" s="6">
        <f>SUM(B56/957)</f>
        <v>9.4043887147335428E-3</v>
      </c>
      <c r="C57" s="6">
        <f>SUM(C56/957)</f>
        <v>3.134796238244514E-3</v>
      </c>
      <c r="D57" s="6">
        <f>SUM(D56/957)</f>
        <v>1.5673981191222569E-2</v>
      </c>
      <c r="E57" s="6">
        <f>SUM(E56/957)</f>
        <v>5.329153605015674E-2</v>
      </c>
      <c r="F57" s="120"/>
    </row>
    <row r="58" spans="1:6" ht="13" x14ac:dyDescent="0.15">
      <c r="A58" s="117" t="s">
        <v>27</v>
      </c>
      <c r="B58" s="7">
        <v>2</v>
      </c>
      <c r="C58" s="7">
        <v>1</v>
      </c>
      <c r="D58" s="7">
        <v>2</v>
      </c>
      <c r="E58" s="7">
        <v>25</v>
      </c>
      <c r="F58" s="121">
        <f>SUM(B58:E58)</f>
        <v>30</v>
      </c>
    </row>
    <row r="59" spans="1:6" ht="13" x14ac:dyDescent="0.15">
      <c r="A59" s="117"/>
      <c r="B59" s="8">
        <f>SUM(B58/957)</f>
        <v>2.0898641588296763E-3</v>
      </c>
      <c r="C59" s="8">
        <f>SUM(C58/957)</f>
        <v>1.0449320794148381E-3</v>
      </c>
      <c r="D59" s="8">
        <f>SUM(D58/957)</f>
        <v>2.0898641588296763E-3</v>
      </c>
      <c r="E59" s="8">
        <f>SUM(E58/957)</f>
        <v>2.612330198537095E-2</v>
      </c>
      <c r="F59" s="121"/>
    </row>
    <row r="60" spans="1:6" ht="13" x14ac:dyDescent="0.15">
      <c r="A60" s="116" t="s">
        <v>28</v>
      </c>
      <c r="B60" s="9">
        <v>1</v>
      </c>
      <c r="C60" s="9">
        <v>1</v>
      </c>
      <c r="D60" s="9">
        <v>4</v>
      </c>
      <c r="E60" s="9">
        <v>13</v>
      </c>
      <c r="F60" s="120">
        <f>SUM(B60:E60)</f>
        <v>19</v>
      </c>
    </row>
    <row r="61" spans="1:6" ht="13" x14ac:dyDescent="0.15">
      <c r="A61" s="118"/>
      <c r="B61" s="113">
        <f>SUM(B60/957)</f>
        <v>1.0449320794148381E-3</v>
      </c>
      <c r="C61" s="113">
        <f>SUM(C60/957)</f>
        <v>1.0449320794148381E-3</v>
      </c>
      <c r="D61" s="113">
        <f>SUM(D60/957)</f>
        <v>4.1797283176593526E-3</v>
      </c>
      <c r="E61" s="113">
        <f>SUM(E60/957)</f>
        <v>1.3584117032392894E-2</v>
      </c>
      <c r="F61" s="122"/>
    </row>
    <row r="62" spans="1:6" ht="13" x14ac:dyDescent="0.15">
      <c r="A62" s="35" t="s">
        <v>9</v>
      </c>
      <c r="B62" s="114">
        <f>SUM(B52,B54,B56,B58,B60)</f>
        <v>250</v>
      </c>
      <c r="C62" s="114">
        <f>SUM(C52,C54,C56,C58,C60)</f>
        <v>127</v>
      </c>
      <c r="D62" s="114">
        <f>SUM(D52,D54,D56,D58,D60)</f>
        <v>189</v>
      </c>
      <c r="E62" s="114">
        <f>SUM(E52,E54,E56,E58,E60)</f>
        <v>374</v>
      </c>
      <c r="F62" s="114">
        <f>SUM(B62:E62)</f>
        <v>940</v>
      </c>
    </row>
    <row r="63" spans="1:6" ht="15.75" customHeight="1" x14ac:dyDescent="0.15">
      <c r="A63" s="123" t="s">
        <v>121</v>
      </c>
    </row>
  </sheetData>
  <mergeCells count="1">
    <mergeCell ref="B50:E5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5617D-4C22-5143-A2D2-06D18BA98C6C}">
  <dimension ref="A1:N107"/>
  <sheetViews>
    <sheetView showGridLines="0" workbookViewId="0">
      <selection activeCell="I78" sqref="I78"/>
    </sheetView>
  </sheetViews>
  <sheetFormatPr baseColWidth="10" defaultColWidth="10.83203125" defaultRowHeight="13" x14ac:dyDescent="0.15"/>
  <cols>
    <col min="1" max="1" width="22.83203125" style="132" customWidth="1"/>
    <col min="2" max="8" width="10.83203125" style="132"/>
    <col min="9" max="9" width="15.83203125" style="132" customWidth="1"/>
    <col min="10" max="13" width="10.83203125" style="132"/>
    <col min="14" max="14" width="12.1640625" style="132" customWidth="1"/>
    <col min="15" max="16384" width="10.83203125" style="132"/>
  </cols>
  <sheetData>
    <row r="1" spans="1:14" x14ac:dyDescent="0.15">
      <c r="A1" s="131" t="s">
        <v>136</v>
      </c>
      <c r="I1" s="136" t="s">
        <v>165</v>
      </c>
    </row>
    <row r="2" spans="1:14" x14ac:dyDescent="0.15">
      <c r="A2" s="133" t="s">
        <v>137</v>
      </c>
      <c r="I2" s="133" t="s">
        <v>169</v>
      </c>
    </row>
    <row r="3" spans="1:14" x14ac:dyDescent="0.15">
      <c r="A3" s="133" t="s">
        <v>139</v>
      </c>
      <c r="I3" s="133" t="s">
        <v>214</v>
      </c>
    </row>
    <row r="4" spans="1:14" x14ac:dyDescent="0.15">
      <c r="A4" s="133"/>
    </row>
    <row r="5" spans="1:14" x14ac:dyDescent="0.15">
      <c r="A5" s="134" t="s">
        <v>61</v>
      </c>
    </row>
    <row r="6" spans="1:14" x14ac:dyDescent="0.15">
      <c r="A6" s="135" t="s">
        <v>62</v>
      </c>
    </row>
    <row r="7" spans="1:14" x14ac:dyDescent="0.15">
      <c r="A7" s="135" t="s">
        <v>67</v>
      </c>
      <c r="D7" s="136"/>
    </row>
    <row r="8" spans="1:14" x14ac:dyDescent="0.15">
      <c r="A8" s="137" t="s">
        <v>64</v>
      </c>
      <c r="D8" s="136"/>
    </row>
    <row r="9" spans="1:14" x14ac:dyDescent="0.15">
      <c r="A9" s="138"/>
      <c r="D9" s="136"/>
    </row>
    <row r="10" spans="1:14" x14ac:dyDescent="0.15">
      <c r="A10" s="139" t="s">
        <v>127</v>
      </c>
      <c r="D10" s="136"/>
      <c r="I10" s="136" t="s">
        <v>219</v>
      </c>
    </row>
    <row r="11" spans="1:14" x14ac:dyDescent="0.15">
      <c r="A11" s="133"/>
      <c r="B11" s="161" t="s">
        <v>124</v>
      </c>
      <c r="C11" s="140"/>
      <c r="D11" s="141"/>
      <c r="E11" s="140"/>
      <c r="F11" s="142"/>
    </row>
    <row r="12" spans="1:14" x14ac:dyDescent="0.15">
      <c r="A12" s="134" t="s">
        <v>123</v>
      </c>
      <c r="B12" s="134" t="s">
        <v>24</v>
      </c>
      <c r="C12" s="134" t="s">
        <v>25</v>
      </c>
      <c r="D12" s="134" t="s">
        <v>26</v>
      </c>
      <c r="E12" s="134" t="s">
        <v>27</v>
      </c>
      <c r="F12" s="143" t="s">
        <v>28</v>
      </c>
      <c r="G12" s="144" t="s">
        <v>12</v>
      </c>
      <c r="I12" s="134" t="s">
        <v>123</v>
      </c>
      <c r="J12" s="134" t="s">
        <v>164</v>
      </c>
      <c r="K12" s="134" t="s">
        <v>163</v>
      </c>
      <c r="L12" s="134" t="s">
        <v>79</v>
      </c>
      <c r="M12" s="134" t="s">
        <v>80</v>
      </c>
      <c r="N12" s="134" t="s">
        <v>170</v>
      </c>
    </row>
    <row r="13" spans="1:14" x14ac:dyDescent="0.15">
      <c r="A13" s="145" t="s">
        <v>70</v>
      </c>
      <c r="B13" s="146">
        <v>6</v>
      </c>
      <c r="C13" s="146">
        <v>1</v>
      </c>
      <c r="D13" s="146">
        <v>0</v>
      </c>
      <c r="E13" s="146">
        <v>0</v>
      </c>
      <c r="F13" s="147">
        <v>0</v>
      </c>
      <c r="G13" s="148">
        <v>7</v>
      </c>
      <c r="I13" s="134" t="s">
        <v>70</v>
      </c>
      <c r="J13" s="190">
        <v>3.6669999999999998</v>
      </c>
      <c r="K13" s="190">
        <v>4.18</v>
      </c>
      <c r="L13" s="190">
        <v>1.1399999999999999</v>
      </c>
      <c r="M13" s="190">
        <v>0.254</v>
      </c>
      <c r="N13" s="190" t="s">
        <v>166</v>
      </c>
    </row>
    <row r="14" spans="1:14" x14ac:dyDescent="0.15">
      <c r="A14" s="149"/>
      <c r="B14" s="150">
        <v>85.71</v>
      </c>
      <c r="C14" s="150">
        <v>14.29</v>
      </c>
      <c r="D14" s="150">
        <v>0</v>
      </c>
      <c r="E14" s="150">
        <v>0</v>
      </c>
      <c r="F14" s="151">
        <v>0</v>
      </c>
      <c r="G14" s="152">
        <v>100</v>
      </c>
      <c r="I14" s="134" t="s">
        <v>71</v>
      </c>
      <c r="J14" s="190">
        <v>1</v>
      </c>
      <c r="K14" s="190"/>
      <c r="L14" s="190"/>
      <c r="M14" s="190"/>
      <c r="N14" s="190"/>
    </row>
    <row r="15" spans="1:14" x14ac:dyDescent="0.15">
      <c r="A15" s="153"/>
      <c r="B15" s="154">
        <v>0.78</v>
      </c>
      <c r="C15" s="154">
        <v>2.33</v>
      </c>
      <c r="D15" s="154">
        <v>0</v>
      </c>
      <c r="E15" s="154">
        <v>0</v>
      </c>
      <c r="F15" s="155">
        <v>0</v>
      </c>
      <c r="G15" s="156">
        <v>0.75</v>
      </c>
      <c r="I15" s="201" t="s">
        <v>68</v>
      </c>
      <c r="J15" s="202">
        <v>2.4689999999999999</v>
      </c>
      <c r="K15" s="202">
        <v>1.0009999999999999</v>
      </c>
      <c r="L15" s="202">
        <v>2.23</v>
      </c>
      <c r="M15" s="202">
        <v>2.5999999999999999E-2</v>
      </c>
      <c r="N15" s="202" t="s">
        <v>167</v>
      </c>
    </row>
    <row r="16" spans="1:14" x14ac:dyDescent="0.15">
      <c r="A16" s="145" t="s">
        <v>71</v>
      </c>
      <c r="B16" s="146">
        <v>176</v>
      </c>
      <c r="C16" s="146">
        <v>4</v>
      </c>
      <c r="D16" s="146">
        <v>4</v>
      </c>
      <c r="E16" s="146">
        <v>0</v>
      </c>
      <c r="F16" s="147">
        <v>0</v>
      </c>
      <c r="G16" s="148">
        <v>184</v>
      </c>
      <c r="I16" s="201" t="s">
        <v>69</v>
      </c>
      <c r="J16" s="202">
        <v>9.6110000000000007</v>
      </c>
      <c r="K16" s="202">
        <v>3.62</v>
      </c>
      <c r="L16" s="202">
        <v>6.01</v>
      </c>
      <c r="M16" s="202">
        <v>0</v>
      </c>
      <c r="N16" s="202" t="s">
        <v>168</v>
      </c>
    </row>
    <row r="17" spans="1:14" x14ac:dyDescent="0.15">
      <c r="A17" s="149"/>
      <c r="B17" s="150">
        <v>95.65</v>
      </c>
      <c r="C17" s="150">
        <v>2.17</v>
      </c>
      <c r="D17" s="150">
        <v>2.17</v>
      </c>
      <c r="E17" s="150">
        <v>0</v>
      </c>
      <c r="F17" s="151">
        <v>0</v>
      </c>
      <c r="G17" s="152">
        <v>100</v>
      </c>
    </row>
    <row r="18" spans="1:14" x14ac:dyDescent="0.15">
      <c r="A18" s="153"/>
      <c r="B18" s="150">
        <v>22.89</v>
      </c>
      <c r="C18" s="154">
        <v>9.3000000000000007</v>
      </c>
      <c r="D18" s="154">
        <v>5.13</v>
      </c>
      <c r="E18" s="154">
        <v>0</v>
      </c>
      <c r="F18" s="155">
        <v>0</v>
      </c>
      <c r="G18" s="156">
        <v>19.600000000000001</v>
      </c>
    </row>
    <row r="19" spans="1:14" x14ac:dyDescent="0.15">
      <c r="A19" s="145" t="s">
        <v>68</v>
      </c>
      <c r="B19" s="148">
        <v>294</v>
      </c>
      <c r="C19" s="146">
        <v>16</v>
      </c>
      <c r="D19" s="146">
        <v>12</v>
      </c>
      <c r="E19" s="146">
        <v>3</v>
      </c>
      <c r="F19" s="147">
        <v>2</v>
      </c>
      <c r="G19" s="148">
        <v>327</v>
      </c>
    </row>
    <row r="20" spans="1:14" x14ac:dyDescent="0.15">
      <c r="A20" s="149"/>
      <c r="B20" s="152">
        <v>89.91</v>
      </c>
      <c r="C20" s="150">
        <v>4.8899999999999997</v>
      </c>
      <c r="D20" s="150">
        <v>3.67</v>
      </c>
      <c r="E20" s="150">
        <v>0.92</v>
      </c>
      <c r="F20" s="151">
        <v>0.61</v>
      </c>
      <c r="G20" s="152">
        <v>100</v>
      </c>
    </row>
    <row r="21" spans="1:14" x14ac:dyDescent="0.15">
      <c r="A21" s="153"/>
      <c r="B21" s="152">
        <v>38.229999999999997</v>
      </c>
      <c r="C21" s="154">
        <v>37.21</v>
      </c>
      <c r="D21" s="154">
        <v>15.38</v>
      </c>
      <c r="E21" s="154">
        <v>10</v>
      </c>
      <c r="F21" s="155">
        <v>10.53</v>
      </c>
      <c r="G21" s="156">
        <v>34.83</v>
      </c>
    </row>
    <row r="22" spans="1:14" x14ac:dyDescent="0.15">
      <c r="A22" s="145" t="s">
        <v>69</v>
      </c>
      <c r="B22" s="148">
        <v>293</v>
      </c>
      <c r="C22" s="146">
        <v>22</v>
      </c>
      <c r="D22" s="146">
        <v>62</v>
      </c>
      <c r="E22" s="146">
        <v>27</v>
      </c>
      <c r="F22" s="147">
        <v>17</v>
      </c>
      <c r="G22" s="148">
        <v>421</v>
      </c>
    </row>
    <row r="23" spans="1:14" x14ac:dyDescent="0.15">
      <c r="A23" s="149"/>
      <c r="B23" s="152">
        <v>69.599999999999994</v>
      </c>
      <c r="C23" s="150">
        <v>5.23</v>
      </c>
      <c r="D23" s="150">
        <v>14.73</v>
      </c>
      <c r="E23" s="150">
        <v>6.41</v>
      </c>
      <c r="F23" s="151">
        <v>4.04</v>
      </c>
      <c r="G23" s="152">
        <v>100</v>
      </c>
    </row>
    <row r="24" spans="1:14" x14ac:dyDescent="0.15">
      <c r="A24" s="149"/>
      <c r="B24" s="152">
        <v>38.1</v>
      </c>
      <c r="C24" s="150">
        <v>51.16</v>
      </c>
      <c r="D24" s="150">
        <v>79.489999999999995</v>
      </c>
      <c r="E24" s="150">
        <v>90</v>
      </c>
      <c r="F24" s="151">
        <v>89.47</v>
      </c>
      <c r="G24" s="156">
        <v>44.83</v>
      </c>
    </row>
    <row r="25" spans="1:14" x14ac:dyDescent="0.15">
      <c r="A25" s="157" t="s">
        <v>12</v>
      </c>
      <c r="B25" s="148">
        <v>769</v>
      </c>
      <c r="C25" s="146">
        <v>43</v>
      </c>
      <c r="D25" s="146">
        <v>78</v>
      </c>
      <c r="E25" s="146">
        <v>30</v>
      </c>
      <c r="F25" s="147">
        <v>19</v>
      </c>
      <c r="G25" s="152">
        <v>939</v>
      </c>
      <c r="I25" s="131"/>
      <c r="J25" s="165"/>
      <c r="K25" s="165"/>
      <c r="L25" s="165"/>
      <c r="M25" s="165"/>
      <c r="N25" s="165"/>
    </row>
    <row r="26" spans="1:14" x14ac:dyDescent="0.15">
      <c r="A26" s="158"/>
      <c r="B26" s="152">
        <v>81.900000000000006</v>
      </c>
      <c r="C26" s="150">
        <v>4.58</v>
      </c>
      <c r="D26" s="150">
        <v>8.31</v>
      </c>
      <c r="E26" s="150">
        <v>3.19</v>
      </c>
      <c r="F26" s="151">
        <v>2.02</v>
      </c>
      <c r="G26" s="152">
        <v>100</v>
      </c>
      <c r="I26" s="131"/>
      <c r="J26" s="165"/>
      <c r="K26" s="165"/>
      <c r="L26" s="165"/>
      <c r="M26" s="165"/>
      <c r="N26" s="165"/>
    </row>
    <row r="27" spans="1:14" x14ac:dyDescent="0.15">
      <c r="A27" s="159"/>
      <c r="B27" s="156">
        <v>100</v>
      </c>
      <c r="C27" s="154">
        <v>100</v>
      </c>
      <c r="D27" s="154">
        <v>100</v>
      </c>
      <c r="E27" s="154">
        <v>100</v>
      </c>
      <c r="F27" s="155">
        <v>100</v>
      </c>
      <c r="G27" s="156">
        <v>100</v>
      </c>
    </row>
    <row r="28" spans="1:14" x14ac:dyDescent="0.15">
      <c r="A28" s="132" t="s">
        <v>141</v>
      </c>
    </row>
    <row r="29" spans="1:14" x14ac:dyDescent="0.15">
      <c r="A29" s="160"/>
    </row>
    <row r="30" spans="1:14" x14ac:dyDescent="0.15">
      <c r="A30" s="136" t="s">
        <v>126</v>
      </c>
      <c r="I30" s="136" t="s">
        <v>220</v>
      </c>
    </row>
    <row r="31" spans="1:14" x14ac:dyDescent="0.15">
      <c r="A31" s="133"/>
      <c r="B31" s="161" t="s">
        <v>124</v>
      </c>
      <c r="C31" s="140"/>
      <c r="D31" s="141"/>
      <c r="E31" s="140"/>
      <c r="F31" s="142"/>
    </row>
    <row r="32" spans="1:14" x14ac:dyDescent="0.15">
      <c r="A32" s="134" t="s">
        <v>63</v>
      </c>
      <c r="B32" s="134" t="s">
        <v>24</v>
      </c>
      <c r="C32" s="134" t="s">
        <v>25</v>
      </c>
      <c r="D32" s="134" t="s">
        <v>26</v>
      </c>
      <c r="E32" s="134" t="s">
        <v>27</v>
      </c>
      <c r="F32" s="143" t="s">
        <v>28</v>
      </c>
      <c r="G32" s="144" t="s">
        <v>12</v>
      </c>
      <c r="I32" s="134" t="s">
        <v>63</v>
      </c>
      <c r="J32" s="134" t="s">
        <v>164</v>
      </c>
      <c r="K32" s="134" t="s">
        <v>163</v>
      </c>
      <c r="L32" s="134" t="s">
        <v>79</v>
      </c>
      <c r="M32" s="134" t="s">
        <v>80</v>
      </c>
      <c r="N32" s="134" t="s">
        <v>170</v>
      </c>
    </row>
    <row r="33" spans="1:14" x14ac:dyDescent="0.15">
      <c r="A33" s="145" t="s">
        <v>72</v>
      </c>
      <c r="B33" s="146">
        <v>589</v>
      </c>
      <c r="C33" s="146">
        <v>33</v>
      </c>
      <c r="D33" s="146">
        <v>44</v>
      </c>
      <c r="E33" s="146">
        <v>18</v>
      </c>
      <c r="F33" s="147">
        <v>9</v>
      </c>
      <c r="G33" s="148">
        <v>693</v>
      </c>
      <c r="I33" s="204" t="s">
        <v>73</v>
      </c>
      <c r="J33" s="205">
        <v>2.4119999999999999</v>
      </c>
      <c r="K33" s="205">
        <v>0.71699999999999997</v>
      </c>
      <c r="L33" s="205">
        <v>2.96</v>
      </c>
      <c r="M33" s="205">
        <v>3.0000000000000001E-3</v>
      </c>
      <c r="N33" s="205" t="s">
        <v>172</v>
      </c>
    </row>
    <row r="34" spans="1:14" x14ac:dyDescent="0.15">
      <c r="A34" s="149"/>
      <c r="B34" s="150">
        <v>84.99</v>
      </c>
      <c r="C34" s="150">
        <v>4.76</v>
      </c>
      <c r="D34" s="150">
        <v>6.35</v>
      </c>
      <c r="E34" s="150">
        <v>2.6</v>
      </c>
      <c r="F34" s="151">
        <v>1.3</v>
      </c>
      <c r="G34" s="152">
        <v>100</v>
      </c>
      <c r="I34" s="134" t="s">
        <v>72</v>
      </c>
      <c r="J34" s="190">
        <v>1</v>
      </c>
      <c r="K34" s="190"/>
      <c r="L34" s="190"/>
      <c r="M34" s="190"/>
      <c r="N34" s="190"/>
    </row>
    <row r="35" spans="1:14" x14ac:dyDescent="0.15">
      <c r="A35" s="153"/>
      <c r="B35" s="154">
        <v>76.489999999999995</v>
      </c>
      <c r="C35" s="154">
        <v>76.739999999999995</v>
      </c>
      <c r="D35" s="154">
        <v>56.41</v>
      </c>
      <c r="E35" s="154">
        <v>60</v>
      </c>
      <c r="F35" s="155">
        <v>47.37</v>
      </c>
      <c r="G35" s="156">
        <v>73.72</v>
      </c>
      <c r="I35" s="131"/>
      <c r="J35" s="165"/>
      <c r="K35" s="165"/>
      <c r="L35" s="165"/>
      <c r="M35" s="165"/>
      <c r="N35" s="165"/>
    </row>
    <row r="36" spans="1:14" x14ac:dyDescent="0.15">
      <c r="A36" s="145" t="s">
        <v>73</v>
      </c>
      <c r="B36" s="146">
        <v>181</v>
      </c>
      <c r="C36" s="146">
        <v>10</v>
      </c>
      <c r="D36" s="146">
        <v>34</v>
      </c>
      <c r="E36" s="146">
        <v>12</v>
      </c>
      <c r="F36" s="147">
        <v>10</v>
      </c>
      <c r="G36" s="148">
        <v>247</v>
      </c>
    </row>
    <row r="37" spans="1:14" x14ac:dyDescent="0.15">
      <c r="A37" s="149"/>
      <c r="B37" s="150">
        <v>73.28</v>
      </c>
      <c r="C37" s="150">
        <v>4.05</v>
      </c>
      <c r="D37" s="150">
        <v>13.77</v>
      </c>
      <c r="E37" s="150">
        <v>4.8600000000000003</v>
      </c>
      <c r="F37" s="151">
        <v>4.05</v>
      </c>
      <c r="G37" s="152">
        <v>100</v>
      </c>
    </row>
    <row r="38" spans="1:14" x14ac:dyDescent="0.15">
      <c r="A38" s="153"/>
      <c r="B38" s="154">
        <v>23.51</v>
      </c>
      <c r="C38" s="154">
        <v>23.26</v>
      </c>
      <c r="D38" s="154">
        <v>43.59</v>
      </c>
      <c r="E38" s="154">
        <v>40</v>
      </c>
      <c r="F38" s="155">
        <v>52.63</v>
      </c>
      <c r="G38" s="156">
        <v>26.28</v>
      </c>
    </row>
    <row r="39" spans="1:14" x14ac:dyDescent="0.15">
      <c r="A39" s="157" t="s">
        <v>12</v>
      </c>
      <c r="B39" s="148">
        <v>770</v>
      </c>
      <c r="C39" s="146">
        <v>43</v>
      </c>
      <c r="D39" s="146">
        <v>78</v>
      </c>
      <c r="E39" s="146">
        <v>30</v>
      </c>
      <c r="F39" s="147">
        <v>19</v>
      </c>
      <c r="G39" s="152">
        <v>940</v>
      </c>
    </row>
    <row r="40" spans="1:14" x14ac:dyDescent="0.15">
      <c r="A40" s="158"/>
      <c r="B40" s="152">
        <v>81.91</v>
      </c>
      <c r="C40" s="150">
        <v>4.57</v>
      </c>
      <c r="D40" s="150">
        <v>8.3000000000000007</v>
      </c>
      <c r="E40" s="150">
        <v>3.19</v>
      </c>
      <c r="F40" s="151">
        <v>2.02</v>
      </c>
      <c r="G40" s="152">
        <v>100</v>
      </c>
    </row>
    <row r="41" spans="1:14" x14ac:dyDescent="0.15">
      <c r="A41" s="159"/>
      <c r="B41" s="156">
        <v>100</v>
      </c>
      <c r="C41" s="154">
        <v>100</v>
      </c>
      <c r="D41" s="154">
        <v>100</v>
      </c>
      <c r="E41" s="154">
        <v>100</v>
      </c>
      <c r="F41" s="155">
        <v>100</v>
      </c>
      <c r="G41" s="156">
        <v>100</v>
      </c>
    </row>
    <row r="42" spans="1:14" x14ac:dyDescent="0.15">
      <c r="A42" s="132" t="s">
        <v>125</v>
      </c>
    </row>
    <row r="44" spans="1:14" x14ac:dyDescent="0.15">
      <c r="A44" s="136" t="s">
        <v>128</v>
      </c>
      <c r="I44" s="136" t="s">
        <v>221</v>
      </c>
    </row>
    <row r="45" spans="1:14" x14ac:dyDescent="0.15">
      <c r="A45" s="133"/>
      <c r="B45" s="161" t="s">
        <v>124</v>
      </c>
      <c r="C45" s="140"/>
      <c r="D45" s="141"/>
      <c r="E45" s="140"/>
      <c r="F45" s="142"/>
    </row>
    <row r="46" spans="1:14" x14ac:dyDescent="0.15">
      <c r="A46" s="134" t="s">
        <v>129</v>
      </c>
      <c r="B46" s="134" t="s">
        <v>24</v>
      </c>
      <c r="C46" s="134" t="s">
        <v>25</v>
      </c>
      <c r="D46" s="134" t="s">
        <v>26</v>
      </c>
      <c r="E46" s="134" t="s">
        <v>27</v>
      </c>
      <c r="F46" s="143" t="s">
        <v>28</v>
      </c>
      <c r="G46" s="144" t="s">
        <v>12</v>
      </c>
      <c r="I46" s="134" t="s">
        <v>129</v>
      </c>
      <c r="J46" s="134" t="s">
        <v>164</v>
      </c>
      <c r="K46" s="134" t="s">
        <v>163</v>
      </c>
      <c r="L46" s="134" t="s">
        <v>79</v>
      </c>
      <c r="M46" s="134" t="s">
        <v>80</v>
      </c>
      <c r="N46" s="134" t="s">
        <v>170</v>
      </c>
    </row>
    <row r="47" spans="1:14" x14ac:dyDescent="0.15">
      <c r="A47" s="145" t="s">
        <v>72</v>
      </c>
      <c r="B47" s="146">
        <v>578</v>
      </c>
      <c r="C47" s="146">
        <v>28</v>
      </c>
      <c r="D47" s="146">
        <v>45</v>
      </c>
      <c r="E47" s="146">
        <v>18</v>
      </c>
      <c r="F47" s="147">
        <v>9</v>
      </c>
      <c r="G47" s="148">
        <v>678</v>
      </c>
      <c r="I47" s="201" t="s">
        <v>73</v>
      </c>
      <c r="J47" s="202">
        <v>2.21</v>
      </c>
      <c r="K47" s="202">
        <v>0.65600000000000003</v>
      </c>
      <c r="L47" s="202">
        <v>2.67</v>
      </c>
      <c r="M47" s="202">
        <v>8.0000000000000002E-3</v>
      </c>
      <c r="N47" s="202" t="s">
        <v>173</v>
      </c>
    </row>
    <row r="48" spans="1:14" x14ac:dyDescent="0.15">
      <c r="A48" s="149"/>
      <c r="B48" s="150">
        <v>85.25</v>
      </c>
      <c r="C48" s="150">
        <v>4.13</v>
      </c>
      <c r="D48" s="150">
        <v>6.64</v>
      </c>
      <c r="E48" s="150">
        <v>2.65</v>
      </c>
      <c r="F48" s="151">
        <v>1.33</v>
      </c>
      <c r="G48" s="152">
        <v>100</v>
      </c>
      <c r="I48" s="134" t="s">
        <v>72</v>
      </c>
      <c r="J48" s="190">
        <v>1</v>
      </c>
      <c r="K48" s="190"/>
      <c r="L48" s="190"/>
      <c r="M48" s="190"/>
      <c r="N48" s="190"/>
    </row>
    <row r="49" spans="1:14" x14ac:dyDescent="0.15">
      <c r="A49" s="153"/>
      <c r="B49" s="154">
        <v>75.06</v>
      </c>
      <c r="C49" s="154">
        <v>65.12</v>
      </c>
      <c r="D49" s="154">
        <v>57.69</v>
      </c>
      <c r="E49" s="154">
        <v>60</v>
      </c>
      <c r="F49" s="155">
        <v>47.37</v>
      </c>
      <c r="G49" s="156">
        <v>72.13</v>
      </c>
    </row>
    <row r="50" spans="1:14" x14ac:dyDescent="0.15">
      <c r="A50" s="145" t="s">
        <v>73</v>
      </c>
      <c r="B50" s="146">
        <v>192</v>
      </c>
      <c r="C50" s="146">
        <v>15</v>
      </c>
      <c r="D50" s="146">
        <v>33</v>
      </c>
      <c r="E50" s="146">
        <v>12</v>
      </c>
      <c r="F50" s="147">
        <v>10</v>
      </c>
      <c r="G50" s="148">
        <v>262</v>
      </c>
    </row>
    <row r="51" spans="1:14" x14ac:dyDescent="0.15">
      <c r="A51" s="149"/>
      <c r="B51" s="150">
        <v>73.28</v>
      </c>
      <c r="C51" s="150">
        <v>5.73</v>
      </c>
      <c r="D51" s="150">
        <v>12.6</v>
      </c>
      <c r="E51" s="150">
        <v>4.58</v>
      </c>
      <c r="F51" s="151">
        <v>3.82</v>
      </c>
      <c r="G51" s="152">
        <v>100</v>
      </c>
    </row>
    <row r="52" spans="1:14" x14ac:dyDescent="0.15">
      <c r="A52" s="153"/>
      <c r="B52" s="154">
        <v>24.94</v>
      </c>
      <c r="C52" s="154">
        <v>34.880000000000003</v>
      </c>
      <c r="D52" s="154">
        <v>42.31</v>
      </c>
      <c r="E52" s="154">
        <v>40</v>
      </c>
      <c r="F52" s="155">
        <v>52.63</v>
      </c>
      <c r="G52" s="156">
        <v>27.87</v>
      </c>
    </row>
    <row r="53" spans="1:14" x14ac:dyDescent="0.15">
      <c r="A53" s="157" t="s">
        <v>12</v>
      </c>
      <c r="B53" s="148">
        <v>770</v>
      </c>
      <c r="C53" s="146">
        <v>43</v>
      </c>
      <c r="D53" s="146">
        <v>78</v>
      </c>
      <c r="E53" s="146">
        <v>30</v>
      </c>
      <c r="F53" s="147">
        <v>19</v>
      </c>
      <c r="G53" s="152">
        <v>940</v>
      </c>
    </row>
    <row r="54" spans="1:14" x14ac:dyDescent="0.15">
      <c r="A54" s="158"/>
      <c r="B54" s="152">
        <v>81.91</v>
      </c>
      <c r="C54" s="150">
        <v>4.57</v>
      </c>
      <c r="D54" s="150">
        <v>8.3000000000000007</v>
      </c>
      <c r="E54" s="150">
        <v>3.19</v>
      </c>
      <c r="F54" s="151">
        <v>2.02</v>
      </c>
      <c r="G54" s="152">
        <v>100</v>
      </c>
    </row>
    <row r="55" spans="1:14" x14ac:dyDescent="0.15">
      <c r="A55" s="159"/>
      <c r="B55" s="156">
        <v>100</v>
      </c>
      <c r="C55" s="154">
        <v>100</v>
      </c>
      <c r="D55" s="154">
        <v>100</v>
      </c>
      <c r="E55" s="154">
        <v>100</v>
      </c>
      <c r="F55" s="155">
        <v>100</v>
      </c>
      <c r="G55" s="156">
        <v>100</v>
      </c>
    </row>
    <row r="56" spans="1:14" x14ac:dyDescent="0.15">
      <c r="A56" s="132" t="s">
        <v>125</v>
      </c>
    </row>
    <row r="58" spans="1:14" x14ac:dyDescent="0.15">
      <c r="A58" s="136" t="s">
        <v>130</v>
      </c>
      <c r="I58" s="136" t="s">
        <v>222</v>
      </c>
    </row>
    <row r="59" spans="1:14" x14ac:dyDescent="0.15">
      <c r="A59" s="133"/>
      <c r="B59" s="161" t="s">
        <v>124</v>
      </c>
      <c r="C59" s="140"/>
      <c r="D59" s="141"/>
      <c r="E59" s="140"/>
      <c r="F59" s="142"/>
    </row>
    <row r="60" spans="1:14" x14ac:dyDescent="0.15">
      <c r="A60" s="134" t="s">
        <v>65</v>
      </c>
      <c r="B60" s="134" t="s">
        <v>24</v>
      </c>
      <c r="C60" s="134" t="s">
        <v>25</v>
      </c>
      <c r="D60" s="134" t="s">
        <v>26</v>
      </c>
      <c r="E60" s="134" t="s">
        <v>27</v>
      </c>
      <c r="F60" s="143" t="s">
        <v>28</v>
      </c>
      <c r="G60" s="144" t="s">
        <v>12</v>
      </c>
      <c r="I60" s="134" t="s">
        <v>65</v>
      </c>
      <c r="J60" s="134" t="s">
        <v>164</v>
      </c>
      <c r="K60" s="134" t="s">
        <v>163</v>
      </c>
      <c r="L60" s="134" t="s">
        <v>79</v>
      </c>
      <c r="M60" s="134" t="s">
        <v>80</v>
      </c>
      <c r="N60" s="134" t="s">
        <v>170</v>
      </c>
    </row>
    <row r="61" spans="1:14" x14ac:dyDescent="0.15">
      <c r="A61" s="145" t="s">
        <v>72</v>
      </c>
      <c r="B61" s="146">
        <v>760</v>
      </c>
      <c r="C61" s="146">
        <v>41</v>
      </c>
      <c r="D61" s="146">
        <v>74</v>
      </c>
      <c r="E61" s="146">
        <v>27</v>
      </c>
      <c r="F61" s="147">
        <v>19</v>
      </c>
      <c r="G61" s="148">
        <v>921</v>
      </c>
      <c r="I61" s="201" t="s">
        <v>73</v>
      </c>
      <c r="J61" s="202">
        <v>3.5670000000000002</v>
      </c>
      <c r="K61" s="202">
        <v>2.3079999999999998</v>
      </c>
      <c r="L61" s="202">
        <v>1.97</v>
      </c>
      <c r="M61" s="202">
        <v>4.9000000000000002E-2</v>
      </c>
      <c r="N61" s="202" t="s">
        <v>174</v>
      </c>
    </row>
    <row r="62" spans="1:14" x14ac:dyDescent="0.15">
      <c r="A62" s="149"/>
      <c r="B62" s="150">
        <v>82.52</v>
      </c>
      <c r="C62" s="150">
        <v>4.45</v>
      </c>
      <c r="D62" s="150">
        <v>8.0299999999999994</v>
      </c>
      <c r="E62" s="150">
        <v>2.93</v>
      </c>
      <c r="F62" s="151">
        <v>2.06</v>
      </c>
      <c r="G62" s="152">
        <v>100</v>
      </c>
      <c r="I62" s="134" t="s">
        <v>72</v>
      </c>
      <c r="J62" s="190">
        <v>1</v>
      </c>
      <c r="K62" s="190"/>
      <c r="L62" s="190"/>
      <c r="M62" s="190"/>
      <c r="N62" s="190"/>
    </row>
    <row r="63" spans="1:14" x14ac:dyDescent="0.15">
      <c r="A63" s="153"/>
      <c r="B63" s="154">
        <v>98.7</v>
      </c>
      <c r="C63" s="154">
        <v>95.35</v>
      </c>
      <c r="D63" s="154">
        <v>94.87</v>
      </c>
      <c r="E63" s="154">
        <v>90</v>
      </c>
      <c r="F63" s="155">
        <v>100</v>
      </c>
      <c r="G63" s="156">
        <v>97.98</v>
      </c>
    </row>
    <row r="64" spans="1:14" x14ac:dyDescent="0.15">
      <c r="A64" s="145" t="s">
        <v>73</v>
      </c>
      <c r="B64" s="146">
        <v>10</v>
      </c>
      <c r="C64" s="146">
        <v>2</v>
      </c>
      <c r="D64" s="146">
        <v>4</v>
      </c>
      <c r="E64" s="146">
        <v>3</v>
      </c>
      <c r="F64" s="147">
        <v>0</v>
      </c>
      <c r="G64" s="148">
        <v>19</v>
      </c>
    </row>
    <row r="65" spans="1:14" x14ac:dyDescent="0.15">
      <c r="A65" s="149"/>
      <c r="B65" s="150">
        <v>52.63</v>
      </c>
      <c r="C65" s="150">
        <v>10.53</v>
      </c>
      <c r="D65" s="150">
        <v>21.05</v>
      </c>
      <c r="E65" s="150">
        <v>15.79</v>
      </c>
      <c r="F65" s="151">
        <v>0</v>
      </c>
      <c r="G65" s="152">
        <v>100</v>
      </c>
    </row>
    <row r="66" spans="1:14" x14ac:dyDescent="0.15">
      <c r="A66" s="153"/>
      <c r="B66" s="154">
        <v>1.3</v>
      </c>
      <c r="C66" s="154">
        <v>4.6500000000000004</v>
      </c>
      <c r="D66" s="154">
        <v>5.13</v>
      </c>
      <c r="E66" s="154">
        <v>10</v>
      </c>
      <c r="F66" s="155">
        <v>0</v>
      </c>
      <c r="G66" s="156">
        <v>2.02</v>
      </c>
    </row>
    <row r="67" spans="1:14" x14ac:dyDescent="0.15">
      <c r="A67" s="157" t="s">
        <v>12</v>
      </c>
      <c r="B67" s="148">
        <v>770</v>
      </c>
      <c r="C67" s="146">
        <v>43</v>
      </c>
      <c r="D67" s="146">
        <v>78</v>
      </c>
      <c r="E67" s="146">
        <v>30</v>
      </c>
      <c r="F67" s="147">
        <v>19</v>
      </c>
      <c r="G67" s="152">
        <v>940</v>
      </c>
    </row>
    <row r="68" spans="1:14" x14ac:dyDescent="0.15">
      <c r="A68" s="158"/>
      <c r="B68" s="152">
        <v>81.91</v>
      </c>
      <c r="C68" s="150">
        <v>4.57</v>
      </c>
      <c r="D68" s="150">
        <v>8.3000000000000007</v>
      </c>
      <c r="E68" s="150">
        <v>3.19</v>
      </c>
      <c r="F68" s="151">
        <v>2.02</v>
      </c>
      <c r="G68" s="152">
        <v>100</v>
      </c>
    </row>
    <row r="69" spans="1:14" x14ac:dyDescent="0.15">
      <c r="A69" s="159"/>
      <c r="B69" s="156">
        <v>100</v>
      </c>
      <c r="C69" s="154">
        <v>100</v>
      </c>
      <c r="D69" s="154">
        <v>100</v>
      </c>
      <c r="E69" s="154">
        <v>100</v>
      </c>
      <c r="F69" s="155">
        <v>100</v>
      </c>
      <c r="G69" s="156">
        <v>100</v>
      </c>
    </row>
    <row r="70" spans="1:14" x14ac:dyDescent="0.15">
      <c r="A70" s="132" t="s">
        <v>131</v>
      </c>
    </row>
    <row r="72" spans="1:14" x14ac:dyDescent="0.15">
      <c r="A72" s="136" t="s">
        <v>132</v>
      </c>
      <c r="I72" s="136" t="s">
        <v>223</v>
      </c>
    </row>
    <row r="73" spans="1:14" x14ac:dyDescent="0.15">
      <c r="A73" s="133"/>
      <c r="B73" s="161" t="s">
        <v>124</v>
      </c>
      <c r="C73" s="140"/>
      <c r="D73" s="141"/>
      <c r="E73" s="140"/>
      <c r="F73" s="142"/>
    </row>
    <row r="74" spans="1:14" x14ac:dyDescent="0.15">
      <c r="A74" s="134" t="s">
        <v>66</v>
      </c>
      <c r="B74" s="134" t="s">
        <v>24</v>
      </c>
      <c r="C74" s="134" t="s">
        <v>25</v>
      </c>
      <c r="D74" s="134" t="s">
        <v>26</v>
      </c>
      <c r="E74" s="134" t="s">
        <v>27</v>
      </c>
      <c r="F74" s="143" t="s">
        <v>28</v>
      </c>
      <c r="G74" s="144" t="s">
        <v>12</v>
      </c>
      <c r="I74" s="134" t="s">
        <v>66</v>
      </c>
      <c r="J74" s="134" t="s">
        <v>164</v>
      </c>
      <c r="K74" s="134" t="s">
        <v>163</v>
      </c>
      <c r="L74" s="134" t="s">
        <v>79</v>
      </c>
      <c r="M74" s="134" t="s">
        <v>80</v>
      </c>
      <c r="N74" s="134" t="s">
        <v>170</v>
      </c>
    </row>
    <row r="75" spans="1:14" x14ac:dyDescent="0.15">
      <c r="A75" s="145" t="s">
        <v>72</v>
      </c>
      <c r="B75" s="146">
        <v>689</v>
      </c>
      <c r="C75" s="146">
        <v>40</v>
      </c>
      <c r="D75" s="146">
        <v>65</v>
      </c>
      <c r="E75" s="146">
        <v>20</v>
      </c>
      <c r="F75" s="147">
        <v>12</v>
      </c>
      <c r="G75" s="148">
        <v>826</v>
      </c>
      <c r="I75" s="201" t="s">
        <v>73</v>
      </c>
      <c r="J75" s="202">
        <v>4.3490000000000002</v>
      </c>
      <c r="K75" s="202">
        <v>1.3859999999999999</v>
      </c>
      <c r="L75" s="202">
        <v>4.6100000000000003</v>
      </c>
      <c r="M75" s="202">
        <v>0</v>
      </c>
      <c r="N75" s="202" t="s">
        <v>175</v>
      </c>
    </row>
    <row r="76" spans="1:14" x14ac:dyDescent="0.15">
      <c r="A76" s="149"/>
      <c r="B76" s="150">
        <v>83.41</v>
      </c>
      <c r="C76" s="150">
        <v>4.84</v>
      </c>
      <c r="D76" s="150">
        <v>7.87</v>
      </c>
      <c r="E76" s="150">
        <v>2.42</v>
      </c>
      <c r="F76" s="151">
        <v>1.45</v>
      </c>
      <c r="G76" s="152">
        <v>100</v>
      </c>
      <c r="I76" s="134" t="s">
        <v>72</v>
      </c>
      <c r="J76" s="190">
        <v>1</v>
      </c>
      <c r="K76" s="190"/>
      <c r="L76" s="190"/>
      <c r="M76" s="190"/>
      <c r="N76" s="190"/>
    </row>
    <row r="77" spans="1:14" x14ac:dyDescent="0.15">
      <c r="A77" s="153"/>
      <c r="B77" s="154">
        <v>89.48</v>
      </c>
      <c r="C77" s="154">
        <v>93.02</v>
      </c>
      <c r="D77" s="154">
        <v>83.33</v>
      </c>
      <c r="E77" s="154">
        <v>66.67</v>
      </c>
      <c r="F77" s="155">
        <v>63.16</v>
      </c>
      <c r="G77" s="156">
        <v>87.87</v>
      </c>
    </row>
    <row r="78" spans="1:14" x14ac:dyDescent="0.15">
      <c r="A78" s="145" t="s">
        <v>73</v>
      </c>
      <c r="B78" s="146">
        <v>81</v>
      </c>
      <c r="C78" s="146">
        <v>3</v>
      </c>
      <c r="D78" s="146">
        <v>13</v>
      </c>
      <c r="E78" s="146">
        <v>10</v>
      </c>
      <c r="F78" s="147">
        <v>7</v>
      </c>
      <c r="G78" s="148">
        <v>114</v>
      </c>
    </row>
    <row r="79" spans="1:14" x14ac:dyDescent="0.15">
      <c r="A79" s="149"/>
      <c r="B79" s="150">
        <v>71.05</v>
      </c>
      <c r="C79" s="150">
        <v>2.63</v>
      </c>
      <c r="D79" s="150">
        <v>11.4</v>
      </c>
      <c r="E79" s="150">
        <v>8.77</v>
      </c>
      <c r="F79" s="151">
        <v>6.14</v>
      </c>
      <c r="G79" s="152">
        <v>100</v>
      </c>
    </row>
    <row r="80" spans="1:14" x14ac:dyDescent="0.15">
      <c r="A80" s="153"/>
      <c r="B80" s="154">
        <v>10.52</v>
      </c>
      <c r="C80" s="154">
        <v>6.98</v>
      </c>
      <c r="D80" s="154">
        <v>16.670000000000002</v>
      </c>
      <c r="E80" s="154">
        <v>33.33</v>
      </c>
      <c r="F80" s="155">
        <v>36.840000000000003</v>
      </c>
      <c r="G80" s="156">
        <v>12.13</v>
      </c>
    </row>
    <row r="81" spans="1:7" x14ac:dyDescent="0.15">
      <c r="A81" s="157" t="s">
        <v>12</v>
      </c>
      <c r="B81" s="148">
        <v>770</v>
      </c>
      <c r="C81" s="146">
        <v>43</v>
      </c>
      <c r="D81" s="146">
        <v>78</v>
      </c>
      <c r="E81" s="146">
        <v>30</v>
      </c>
      <c r="F81" s="147">
        <v>19</v>
      </c>
      <c r="G81" s="152">
        <v>940</v>
      </c>
    </row>
    <row r="82" spans="1:7" x14ac:dyDescent="0.15">
      <c r="A82" s="158"/>
      <c r="B82" s="152">
        <v>81.91</v>
      </c>
      <c r="C82" s="150">
        <v>4.57</v>
      </c>
      <c r="D82" s="150">
        <v>8.3000000000000007</v>
      </c>
      <c r="E82" s="150">
        <v>3.19</v>
      </c>
      <c r="F82" s="151">
        <v>2.02</v>
      </c>
      <c r="G82" s="152">
        <v>100</v>
      </c>
    </row>
    <row r="83" spans="1:7" x14ac:dyDescent="0.15">
      <c r="A83" s="159"/>
      <c r="B83" s="156">
        <v>100</v>
      </c>
      <c r="C83" s="154">
        <v>100</v>
      </c>
      <c r="D83" s="154">
        <v>100</v>
      </c>
      <c r="E83" s="154">
        <v>100</v>
      </c>
      <c r="F83" s="155">
        <v>100</v>
      </c>
      <c r="G83" s="156">
        <v>100</v>
      </c>
    </row>
    <row r="84" spans="1:7" x14ac:dyDescent="0.15">
      <c r="A84" s="132" t="s">
        <v>125</v>
      </c>
    </row>
    <row r="86" spans="1:7" x14ac:dyDescent="0.15">
      <c r="A86" s="168" t="s">
        <v>133</v>
      </c>
      <c r="B86" s="169"/>
      <c r="C86" s="169"/>
      <c r="D86" s="169"/>
      <c r="E86" s="169"/>
      <c r="F86" s="169"/>
      <c r="G86" s="169"/>
    </row>
    <row r="87" spans="1:7" x14ac:dyDescent="0.15">
      <c r="A87" s="170"/>
      <c r="B87" s="171" t="s">
        <v>124</v>
      </c>
      <c r="C87" s="172"/>
      <c r="D87" s="173"/>
      <c r="E87" s="172"/>
      <c r="F87" s="174"/>
      <c r="G87" s="169"/>
    </row>
    <row r="88" spans="1:7" x14ac:dyDescent="0.15">
      <c r="A88" s="175" t="s">
        <v>134</v>
      </c>
      <c r="B88" s="175" t="s">
        <v>24</v>
      </c>
      <c r="C88" s="175" t="s">
        <v>25</v>
      </c>
      <c r="D88" s="175" t="s">
        <v>26</v>
      </c>
      <c r="E88" s="175" t="s">
        <v>27</v>
      </c>
      <c r="F88" s="176" t="s">
        <v>28</v>
      </c>
      <c r="G88" s="175" t="s">
        <v>12</v>
      </c>
    </row>
    <row r="89" spans="1:7" x14ac:dyDescent="0.15">
      <c r="A89" s="177" t="s">
        <v>74</v>
      </c>
      <c r="B89" s="178">
        <v>136</v>
      </c>
      <c r="C89" s="178">
        <v>3</v>
      </c>
      <c r="D89" s="178">
        <v>11</v>
      </c>
      <c r="E89" s="178">
        <v>8</v>
      </c>
      <c r="F89" s="179">
        <v>1</v>
      </c>
      <c r="G89" s="178">
        <v>159</v>
      </c>
    </row>
    <row r="90" spans="1:7" x14ac:dyDescent="0.15">
      <c r="A90" s="180"/>
      <c r="B90" s="181">
        <v>85.53</v>
      </c>
      <c r="C90" s="181">
        <v>1.89</v>
      </c>
      <c r="D90" s="181">
        <v>6.92</v>
      </c>
      <c r="E90" s="181">
        <v>5.03</v>
      </c>
      <c r="F90" s="182">
        <v>0.63</v>
      </c>
      <c r="G90" s="181">
        <v>100</v>
      </c>
    </row>
    <row r="91" spans="1:7" x14ac:dyDescent="0.15">
      <c r="A91" s="183"/>
      <c r="B91" s="184">
        <v>17.66</v>
      </c>
      <c r="C91" s="184">
        <v>6.98</v>
      </c>
      <c r="D91" s="184">
        <v>14.1</v>
      </c>
      <c r="E91" s="184">
        <v>26.67</v>
      </c>
      <c r="F91" s="185">
        <v>5.26</v>
      </c>
      <c r="G91" s="184">
        <v>16.91</v>
      </c>
    </row>
    <row r="92" spans="1:7" x14ac:dyDescent="0.15">
      <c r="A92" s="177" t="s">
        <v>75</v>
      </c>
      <c r="B92" s="178">
        <v>448</v>
      </c>
      <c r="C92" s="178">
        <v>27</v>
      </c>
      <c r="D92" s="178">
        <v>44</v>
      </c>
      <c r="E92" s="178">
        <v>14</v>
      </c>
      <c r="F92" s="179">
        <v>14</v>
      </c>
      <c r="G92" s="178">
        <v>547</v>
      </c>
    </row>
    <row r="93" spans="1:7" x14ac:dyDescent="0.15">
      <c r="A93" s="180"/>
      <c r="B93" s="181">
        <v>81.900000000000006</v>
      </c>
      <c r="C93" s="181">
        <v>4.9400000000000004</v>
      </c>
      <c r="D93" s="181">
        <v>8.0399999999999991</v>
      </c>
      <c r="E93" s="181">
        <v>2.56</v>
      </c>
      <c r="F93" s="182">
        <v>2.56</v>
      </c>
      <c r="G93" s="181">
        <v>100</v>
      </c>
    </row>
    <row r="94" spans="1:7" x14ac:dyDescent="0.15">
      <c r="A94" s="183"/>
      <c r="B94" s="181">
        <v>58.18</v>
      </c>
      <c r="C94" s="184">
        <v>62.79</v>
      </c>
      <c r="D94" s="184">
        <v>56.41</v>
      </c>
      <c r="E94" s="184">
        <v>46.67</v>
      </c>
      <c r="F94" s="185">
        <v>73.680000000000007</v>
      </c>
      <c r="G94" s="184">
        <v>58.19</v>
      </c>
    </row>
    <row r="95" spans="1:7" x14ac:dyDescent="0.15">
      <c r="A95" s="177" t="s">
        <v>76</v>
      </c>
      <c r="B95" s="178">
        <v>131</v>
      </c>
      <c r="C95" s="178">
        <v>10</v>
      </c>
      <c r="D95" s="178">
        <v>15</v>
      </c>
      <c r="E95" s="178">
        <v>3</v>
      </c>
      <c r="F95" s="179">
        <v>1</v>
      </c>
      <c r="G95" s="178">
        <v>160</v>
      </c>
    </row>
    <row r="96" spans="1:7" x14ac:dyDescent="0.15">
      <c r="A96" s="180"/>
      <c r="B96" s="181">
        <v>81.88</v>
      </c>
      <c r="C96" s="181">
        <v>6.25</v>
      </c>
      <c r="D96" s="181">
        <v>9.3800000000000008</v>
      </c>
      <c r="E96" s="181">
        <v>1.88</v>
      </c>
      <c r="F96" s="182">
        <v>0.62</v>
      </c>
      <c r="G96" s="181">
        <v>100</v>
      </c>
    </row>
    <row r="97" spans="1:7" x14ac:dyDescent="0.15">
      <c r="A97" s="183"/>
      <c r="B97" s="181">
        <v>17.010000000000002</v>
      </c>
      <c r="C97" s="184">
        <v>23.26</v>
      </c>
      <c r="D97" s="184">
        <v>19.23</v>
      </c>
      <c r="E97" s="184">
        <v>10</v>
      </c>
      <c r="F97" s="185">
        <v>5.26</v>
      </c>
      <c r="G97" s="184">
        <v>17.02</v>
      </c>
    </row>
    <row r="98" spans="1:7" x14ac:dyDescent="0.15">
      <c r="A98" s="177" t="s">
        <v>77</v>
      </c>
      <c r="B98" s="178">
        <v>33</v>
      </c>
      <c r="C98" s="178">
        <v>1</v>
      </c>
      <c r="D98" s="178">
        <v>3</v>
      </c>
      <c r="E98" s="178">
        <v>2</v>
      </c>
      <c r="F98" s="179">
        <v>2</v>
      </c>
      <c r="G98" s="178">
        <v>41</v>
      </c>
    </row>
    <row r="99" spans="1:7" x14ac:dyDescent="0.15">
      <c r="A99" s="180"/>
      <c r="B99" s="181">
        <v>80.489999999999995</v>
      </c>
      <c r="C99" s="181">
        <v>2.44</v>
      </c>
      <c r="D99" s="181">
        <v>7.32</v>
      </c>
      <c r="E99" s="181">
        <v>4.88</v>
      </c>
      <c r="F99" s="182">
        <v>4.88</v>
      </c>
      <c r="G99" s="181">
        <v>100</v>
      </c>
    </row>
    <row r="100" spans="1:7" x14ac:dyDescent="0.15">
      <c r="A100" s="180"/>
      <c r="B100" s="181">
        <v>4.29</v>
      </c>
      <c r="C100" s="181">
        <v>2.33</v>
      </c>
      <c r="D100" s="181">
        <v>3.85</v>
      </c>
      <c r="E100" s="181">
        <v>6.67</v>
      </c>
      <c r="F100" s="182">
        <v>10.53</v>
      </c>
      <c r="G100" s="184">
        <v>4.3600000000000003</v>
      </c>
    </row>
    <row r="101" spans="1:7" x14ac:dyDescent="0.15">
      <c r="A101" s="186" t="s">
        <v>78</v>
      </c>
      <c r="B101" s="178">
        <v>22</v>
      </c>
      <c r="C101" s="178">
        <v>2</v>
      </c>
      <c r="D101" s="178">
        <v>5</v>
      </c>
      <c r="E101" s="178">
        <v>3</v>
      </c>
      <c r="F101" s="179">
        <v>1</v>
      </c>
      <c r="G101" s="181">
        <v>33</v>
      </c>
    </row>
    <row r="102" spans="1:7" x14ac:dyDescent="0.15">
      <c r="A102" s="187"/>
      <c r="B102" s="181">
        <v>66.67</v>
      </c>
      <c r="C102" s="181">
        <v>6.06</v>
      </c>
      <c r="D102" s="181">
        <v>15.15</v>
      </c>
      <c r="E102" s="181">
        <v>9.09</v>
      </c>
      <c r="F102" s="182">
        <v>3.03</v>
      </c>
      <c r="G102" s="181">
        <v>100</v>
      </c>
    </row>
    <row r="103" spans="1:7" x14ac:dyDescent="0.15">
      <c r="A103" s="188"/>
      <c r="B103" s="184">
        <v>2.86</v>
      </c>
      <c r="C103" s="184">
        <v>4.6500000000000004</v>
      </c>
      <c r="D103" s="184">
        <v>6.41</v>
      </c>
      <c r="E103" s="184">
        <v>10</v>
      </c>
      <c r="F103" s="185">
        <v>5.26</v>
      </c>
      <c r="G103" s="184">
        <v>3.51</v>
      </c>
    </row>
    <row r="104" spans="1:7" x14ac:dyDescent="0.15">
      <c r="A104" s="186" t="s">
        <v>12</v>
      </c>
      <c r="B104" s="178">
        <v>770</v>
      </c>
      <c r="C104" s="178">
        <v>43</v>
      </c>
      <c r="D104" s="178">
        <v>78</v>
      </c>
      <c r="E104" s="178">
        <v>30</v>
      </c>
      <c r="F104" s="179">
        <v>19</v>
      </c>
      <c r="G104" s="181">
        <v>940</v>
      </c>
    </row>
    <row r="105" spans="1:7" x14ac:dyDescent="0.15">
      <c r="A105" s="187"/>
      <c r="B105" s="181">
        <v>81.91</v>
      </c>
      <c r="C105" s="181">
        <v>4.57</v>
      </c>
      <c r="D105" s="181">
        <v>8.3000000000000007</v>
      </c>
      <c r="E105" s="181">
        <v>3.19</v>
      </c>
      <c r="F105" s="182">
        <v>2.02</v>
      </c>
      <c r="G105" s="181">
        <v>100</v>
      </c>
    </row>
    <row r="106" spans="1:7" x14ac:dyDescent="0.15">
      <c r="A106" s="188"/>
      <c r="B106" s="184">
        <v>100</v>
      </c>
      <c r="C106" s="184">
        <v>100</v>
      </c>
      <c r="D106" s="184">
        <v>100</v>
      </c>
      <c r="E106" s="184">
        <v>100</v>
      </c>
      <c r="F106" s="185">
        <v>100</v>
      </c>
      <c r="G106" s="184">
        <v>100</v>
      </c>
    </row>
    <row r="107" spans="1:7" x14ac:dyDescent="0.15">
      <c r="A107" s="169" t="s">
        <v>135</v>
      </c>
      <c r="B107" s="169"/>
      <c r="C107" s="169"/>
      <c r="D107" s="169"/>
      <c r="E107" s="169"/>
      <c r="F107" s="169"/>
      <c r="G107" s="16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DF85E-1DE0-194E-BDE1-3F13DD3F1708}">
  <dimension ref="A1:N211"/>
  <sheetViews>
    <sheetView showGridLines="0" workbookViewId="0">
      <selection activeCell="M150" sqref="M150"/>
    </sheetView>
  </sheetViews>
  <sheetFormatPr baseColWidth="10" defaultColWidth="11.5" defaultRowHeight="13" x14ac:dyDescent="0.15"/>
  <cols>
    <col min="1" max="1" width="22.83203125" customWidth="1"/>
    <col min="8" max="8" width="15.83203125" customWidth="1"/>
  </cols>
  <sheetData>
    <row r="1" spans="1:14" x14ac:dyDescent="0.15">
      <c r="A1" s="124" t="s">
        <v>138</v>
      </c>
      <c r="H1" s="124" t="s">
        <v>165</v>
      </c>
    </row>
    <row r="2" spans="1:14" s="132" customFormat="1" x14ac:dyDescent="0.15">
      <c r="A2" s="133" t="s">
        <v>158</v>
      </c>
      <c r="H2" s="133" t="s">
        <v>169</v>
      </c>
    </row>
    <row r="3" spans="1:14" s="132" customFormat="1" x14ac:dyDescent="0.15">
      <c r="A3" s="133" t="s">
        <v>139</v>
      </c>
      <c r="H3" s="133" t="s">
        <v>214</v>
      </c>
    </row>
    <row r="5" spans="1:14" s="132" customFormat="1" x14ac:dyDescent="0.15">
      <c r="A5" s="134" t="s">
        <v>61</v>
      </c>
    </row>
    <row r="6" spans="1:14" s="132" customFormat="1" x14ac:dyDescent="0.15">
      <c r="A6" s="135" t="s">
        <v>62</v>
      </c>
    </row>
    <row r="7" spans="1:14" s="132" customFormat="1" x14ac:dyDescent="0.15">
      <c r="A7" s="135" t="s">
        <v>67</v>
      </c>
      <c r="D7" s="136"/>
    </row>
    <row r="8" spans="1:14" s="132" customFormat="1" x14ac:dyDescent="0.15">
      <c r="A8" s="137" t="s">
        <v>64</v>
      </c>
      <c r="D8" s="136"/>
    </row>
    <row r="9" spans="1:14" x14ac:dyDescent="0.15">
      <c r="H9" s="124"/>
    </row>
    <row r="10" spans="1:14" x14ac:dyDescent="0.15">
      <c r="A10" s="124" t="s">
        <v>140</v>
      </c>
      <c r="H10" s="124" t="s">
        <v>224</v>
      </c>
    </row>
    <row r="11" spans="1:14" x14ac:dyDescent="0.15">
      <c r="A11" s="133"/>
      <c r="B11" s="161" t="s">
        <v>4</v>
      </c>
      <c r="C11" s="140"/>
      <c r="D11" s="141"/>
      <c r="E11" s="142"/>
      <c r="F11" s="132"/>
    </row>
    <row r="12" spans="1:14" x14ac:dyDescent="0.15">
      <c r="A12" s="134" t="s">
        <v>11</v>
      </c>
      <c r="B12" s="134" t="s">
        <v>45</v>
      </c>
      <c r="C12" s="134" t="s">
        <v>47</v>
      </c>
      <c r="D12" s="134" t="s">
        <v>48</v>
      </c>
      <c r="E12" s="134" t="s">
        <v>50</v>
      </c>
      <c r="F12" s="144" t="s">
        <v>12</v>
      </c>
      <c r="H12" s="134" t="s">
        <v>11</v>
      </c>
      <c r="I12" s="134" t="s">
        <v>164</v>
      </c>
      <c r="J12" s="134" t="s">
        <v>163</v>
      </c>
      <c r="K12" s="134" t="s">
        <v>79</v>
      </c>
      <c r="L12" s="134" t="s">
        <v>80</v>
      </c>
      <c r="M12" s="134" t="s">
        <v>170</v>
      </c>
    </row>
    <row r="13" spans="1:14" x14ac:dyDescent="0.15">
      <c r="A13" s="145" t="s">
        <v>171</v>
      </c>
      <c r="B13" s="146">
        <v>53</v>
      </c>
      <c r="C13" s="146">
        <v>19</v>
      </c>
      <c r="D13" s="146">
        <v>32</v>
      </c>
      <c r="E13" s="146">
        <v>43</v>
      </c>
      <c r="F13" s="148">
        <v>147</v>
      </c>
      <c r="H13" s="134" t="s">
        <v>171</v>
      </c>
      <c r="I13" s="190">
        <v>0.997</v>
      </c>
      <c r="J13" s="190">
        <v>0.26200000000000001</v>
      </c>
      <c r="K13" s="190">
        <v>-0.01</v>
      </c>
      <c r="L13" s="190">
        <v>0.99</v>
      </c>
      <c r="M13" s="190" t="s">
        <v>176</v>
      </c>
      <c r="N13" s="160"/>
    </row>
    <row r="14" spans="1:14" x14ac:dyDescent="0.15">
      <c r="A14" s="149"/>
      <c r="B14" s="150">
        <v>36.049999999999997</v>
      </c>
      <c r="C14" s="150">
        <v>12.93</v>
      </c>
      <c r="D14" s="150">
        <v>21.77</v>
      </c>
      <c r="E14" s="150">
        <v>29.25</v>
      </c>
      <c r="F14" s="152">
        <v>100</v>
      </c>
      <c r="H14" s="201" t="s">
        <v>18</v>
      </c>
      <c r="I14" s="202">
        <v>2.0960000000000001</v>
      </c>
      <c r="J14" s="202">
        <v>0.755</v>
      </c>
      <c r="K14" s="202">
        <v>2.0499999999999998</v>
      </c>
      <c r="L14" s="202">
        <v>0.04</v>
      </c>
      <c r="M14" s="202" t="s">
        <v>177</v>
      </c>
    </row>
    <row r="15" spans="1:14" x14ac:dyDescent="0.15">
      <c r="A15" s="153"/>
      <c r="B15" s="154">
        <v>21.72</v>
      </c>
      <c r="C15" s="154">
        <v>15.08</v>
      </c>
      <c r="D15" s="154">
        <v>17.11</v>
      </c>
      <c r="E15" s="154">
        <v>11.65</v>
      </c>
      <c r="F15" s="156">
        <v>15.87</v>
      </c>
      <c r="H15" s="134" t="s">
        <v>119</v>
      </c>
      <c r="I15" s="190">
        <v>1</v>
      </c>
      <c r="J15" s="190"/>
      <c r="K15" s="190"/>
      <c r="L15" s="190"/>
      <c r="M15" s="190"/>
    </row>
    <row r="16" spans="1:14" x14ac:dyDescent="0.15">
      <c r="A16" s="145" t="s">
        <v>18</v>
      </c>
      <c r="B16" s="146">
        <v>11</v>
      </c>
      <c r="C16" s="146">
        <v>6</v>
      </c>
      <c r="D16" s="146">
        <v>6</v>
      </c>
      <c r="E16" s="146">
        <v>20</v>
      </c>
      <c r="F16" s="148">
        <v>43</v>
      </c>
      <c r="H16" s="203" t="s">
        <v>19</v>
      </c>
      <c r="I16" s="202">
        <v>1.9119999999999999</v>
      </c>
      <c r="J16" s="202">
        <v>0.39800000000000002</v>
      </c>
      <c r="K16" s="202">
        <v>3.12</v>
      </c>
      <c r="L16" s="202">
        <v>2E-3</v>
      </c>
      <c r="M16" s="202" t="s">
        <v>178</v>
      </c>
    </row>
    <row r="17" spans="1:13" x14ac:dyDescent="0.15">
      <c r="A17" s="149"/>
      <c r="B17" s="150">
        <v>25.58</v>
      </c>
      <c r="C17" s="150">
        <v>13.95</v>
      </c>
      <c r="D17" s="150">
        <v>13.95</v>
      </c>
      <c r="E17" s="150">
        <v>46.51</v>
      </c>
      <c r="F17" s="152">
        <v>100</v>
      </c>
      <c r="H17" s="144" t="s">
        <v>20</v>
      </c>
      <c r="I17" s="112">
        <v>2.7120000000000002</v>
      </c>
      <c r="J17" s="112">
        <v>1.415</v>
      </c>
      <c r="K17" s="112">
        <v>1.91</v>
      </c>
      <c r="L17" s="112">
        <v>5.6000000000000001E-2</v>
      </c>
      <c r="M17" s="112" t="s">
        <v>179</v>
      </c>
    </row>
    <row r="18" spans="1:13" x14ac:dyDescent="0.15">
      <c r="A18" s="153"/>
      <c r="B18" s="150">
        <v>4.51</v>
      </c>
      <c r="C18" s="154">
        <v>4.76</v>
      </c>
      <c r="D18" s="154">
        <v>3.21</v>
      </c>
      <c r="E18" s="154">
        <v>5.42</v>
      </c>
      <c r="F18" s="156">
        <v>4.6399999999999997</v>
      </c>
      <c r="H18" s="144" t="s">
        <v>21</v>
      </c>
      <c r="I18" s="112">
        <v>0.60299999999999998</v>
      </c>
      <c r="J18" s="112">
        <v>0.68300000000000005</v>
      </c>
      <c r="K18" s="112">
        <v>-0.45</v>
      </c>
      <c r="L18" s="112">
        <v>0.65500000000000003</v>
      </c>
      <c r="M18" s="112" t="s">
        <v>180</v>
      </c>
    </row>
    <row r="19" spans="1:13" x14ac:dyDescent="0.15">
      <c r="A19" s="145" t="s">
        <v>119</v>
      </c>
      <c r="B19" s="148">
        <v>50</v>
      </c>
      <c r="C19" s="146">
        <v>21</v>
      </c>
      <c r="D19" s="146">
        <v>23</v>
      </c>
      <c r="E19" s="146">
        <v>39</v>
      </c>
      <c r="F19" s="148">
        <v>133</v>
      </c>
    </row>
    <row r="20" spans="1:13" x14ac:dyDescent="0.15">
      <c r="A20" s="149"/>
      <c r="B20" s="152">
        <v>37.590000000000003</v>
      </c>
      <c r="C20" s="150">
        <v>15.79</v>
      </c>
      <c r="D20" s="150">
        <v>17.29</v>
      </c>
      <c r="E20" s="150">
        <v>29.32</v>
      </c>
      <c r="F20" s="152">
        <v>100</v>
      </c>
    </row>
    <row r="21" spans="1:13" x14ac:dyDescent="0.15">
      <c r="A21" s="153"/>
      <c r="B21" s="152">
        <v>20.49</v>
      </c>
      <c r="C21" s="154">
        <v>16.670000000000002</v>
      </c>
      <c r="D21" s="154">
        <v>12.3</v>
      </c>
      <c r="E21" s="154">
        <v>10.57</v>
      </c>
      <c r="F21" s="156">
        <v>14.36</v>
      </c>
    </row>
    <row r="22" spans="1:13" x14ac:dyDescent="0.15">
      <c r="A22" s="145" t="s">
        <v>19</v>
      </c>
      <c r="B22" s="148">
        <v>124</v>
      </c>
      <c r="C22" s="146">
        <v>77</v>
      </c>
      <c r="D22" s="146">
        <v>123</v>
      </c>
      <c r="E22" s="146">
        <v>257</v>
      </c>
      <c r="F22" s="148">
        <v>581</v>
      </c>
    </row>
    <row r="23" spans="1:13" x14ac:dyDescent="0.15">
      <c r="A23" s="149"/>
      <c r="B23" s="152">
        <v>21.34</v>
      </c>
      <c r="C23" s="150">
        <v>13.25</v>
      </c>
      <c r="D23" s="150">
        <v>21.17</v>
      </c>
      <c r="E23" s="150">
        <v>44.23</v>
      </c>
      <c r="F23" s="152">
        <v>100</v>
      </c>
    </row>
    <row r="24" spans="1:13" x14ac:dyDescent="0.15">
      <c r="A24" s="149"/>
      <c r="B24" s="152">
        <v>50.82</v>
      </c>
      <c r="C24" s="150">
        <v>61.11</v>
      </c>
      <c r="D24" s="150">
        <v>65.78</v>
      </c>
      <c r="E24" s="150">
        <v>69.650000000000006</v>
      </c>
      <c r="F24" s="156">
        <v>62.74</v>
      </c>
    </row>
    <row r="25" spans="1:13" x14ac:dyDescent="0.15">
      <c r="A25" s="157" t="s">
        <v>20</v>
      </c>
      <c r="B25" s="148">
        <v>5</v>
      </c>
      <c r="C25" s="146">
        <v>2</v>
      </c>
      <c r="D25" s="146">
        <v>1</v>
      </c>
      <c r="E25" s="146">
        <v>9</v>
      </c>
      <c r="F25" s="152">
        <v>17</v>
      </c>
    </row>
    <row r="26" spans="1:13" x14ac:dyDescent="0.15">
      <c r="A26" s="158"/>
      <c r="B26" s="152">
        <v>29.41</v>
      </c>
      <c r="C26" s="150">
        <v>11.76</v>
      </c>
      <c r="D26" s="150">
        <v>5.88</v>
      </c>
      <c r="E26" s="150">
        <v>52.94</v>
      </c>
      <c r="F26" s="152">
        <v>100</v>
      </c>
    </row>
    <row r="27" spans="1:13" x14ac:dyDescent="0.15">
      <c r="A27" s="159"/>
      <c r="B27" s="156">
        <v>2.0499999999999998</v>
      </c>
      <c r="C27" s="154">
        <v>1.59</v>
      </c>
      <c r="D27" s="154">
        <v>0.53</v>
      </c>
      <c r="E27" s="154">
        <v>2.11</v>
      </c>
      <c r="F27" s="156">
        <v>1.84</v>
      </c>
    </row>
    <row r="28" spans="1:13" x14ac:dyDescent="0.15">
      <c r="A28" s="157" t="s">
        <v>21</v>
      </c>
      <c r="B28" s="148">
        <v>1</v>
      </c>
      <c r="C28" s="146">
        <v>1</v>
      </c>
      <c r="D28" s="146">
        <v>2</v>
      </c>
      <c r="E28" s="146">
        <v>1</v>
      </c>
      <c r="F28" s="152">
        <v>5</v>
      </c>
    </row>
    <row r="29" spans="1:13" x14ac:dyDescent="0.15">
      <c r="A29" s="158"/>
      <c r="B29" s="152">
        <v>20</v>
      </c>
      <c r="C29" s="150">
        <v>20</v>
      </c>
      <c r="D29" s="150">
        <v>40</v>
      </c>
      <c r="E29" s="150">
        <v>20</v>
      </c>
      <c r="F29" s="152">
        <v>100</v>
      </c>
    </row>
    <row r="30" spans="1:13" x14ac:dyDescent="0.15">
      <c r="A30" s="159"/>
      <c r="B30" s="156">
        <v>0.41</v>
      </c>
      <c r="C30" s="154">
        <v>0.41</v>
      </c>
      <c r="D30" s="154">
        <v>1.07</v>
      </c>
      <c r="E30" s="154">
        <v>0.27</v>
      </c>
      <c r="F30" s="156">
        <v>0.54</v>
      </c>
    </row>
    <row r="31" spans="1:13" x14ac:dyDescent="0.15">
      <c r="A31" s="157" t="s">
        <v>12</v>
      </c>
      <c r="B31" s="146">
        <v>244</v>
      </c>
      <c r="C31" s="147">
        <v>126</v>
      </c>
      <c r="D31" s="147">
        <v>187</v>
      </c>
      <c r="E31" s="147">
        <v>30</v>
      </c>
      <c r="F31" s="151">
        <v>926</v>
      </c>
    </row>
    <row r="32" spans="1:13" x14ac:dyDescent="0.15">
      <c r="A32" s="158"/>
      <c r="B32" s="150">
        <v>26.35</v>
      </c>
      <c r="C32" s="151">
        <v>13.61</v>
      </c>
      <c r="D32" s="151">
        <v>20.100000000000001</v>
      </c>
      <c r="E32" s="151">
        <v>3.19</v>
      </c>
      <c r="F32" s="151">
        <v>100</v>
      </c>
    </row>
    <row r="33" spans="1:13" x14ac:dyDescent="0.15">
      <c r="A33" s="159"/>
      <c r="B33" s="154">
        <v>100</v>
      </c>
      <c r="C33" s="155">
        <v>100</v>
      </c>
      <c r="D33" s="155">
        <v>100</v>
      </c>
      <c r="E33" s="155">
        <v>100</v>
      </c>
      <c r="F33" s="155">
        <v>100</v>
      </c>
    </row>
    <row r="34" spans="1:13" x14ac:dyDescent="0.15">
      <c r="A34" s="123" t="s">
        <v>142</v>
      </c>
    </row>
    <row r="36" spans="1:13" x14ac:dyDescent="0.15">
      <c r="A36" s="124" t="s">
        <v>84</v>
      </c>
      <c r="H36" s="124" t="s">
        <v>225</v>
      </c>
    </row>
    <row r="37" spans="1:13" x14ac:dyDescent="0.15">
      <c r="A37" s="133"/>
      <c r="B37" s="161" t="s">
        <v>4</v>
      </c>
      <c r="C37" s="140"/>
      <c r="D37" s="141"/>
      <c r="E37" s="142"/>
      <c r="F37" s="165"/>
      <c r="G37" s="132"/>
    </row>
    <row r="38" spans="1:13" x14ac:dyDescent="0.15">
      <c r="A38" s="134" t="s">
        <v>123</v>
      </c>
      <c r="B38" s="134" t="s">
        <v>45</v>
      </c>
      <c r="C38" s="134" t="s">
        <v>47</v>
      </c>
      <c r="D38" s="134" t="s">
        <v>48</v>
      </c>
      <c r="E38" s="161" t="s">
        <v>50</v>
      </c>
      <c r="F38" s="144" t="s">
        <v>12</v>
      </c>
      <c r="G38" s="139"/>
      <c r="H38" s="134" t="s">
        <v>123</v>
      </c>
      <c r="I38" s="134" t="s">
        <v>164</v>
      </c>
      <c r="J38" s="134" t="s">
        <v>163</v>
      </c>
      <c r="K38" s="134" t="s">
        <v>79</v>
      </c>
      <c r="L38" s="134" t="s">
        <v>80</v>
      </c>
      <c r="M38" s="134" t="s">
        <v>170</v>
      </c>
    </row>
    <row r="39" spans="1:13" x14ac:dyDescent="0.15">
      <c r="A39" s="145" t="s">
        <v>70</v>
      </c>
      <c r="B39" s="146">
        <v>5</v>
      </c>
      <c r="C39" s="146">
        <v>1</v>
      </c>
      <c r="D39" s="146">
        <v>0</v>
      </c>
      <c r="E39" s="162">
        <v>1</v>
      </c>
      <c r="F39" s="148">
        <v>7</v>
      </c>
      <c r="G39" s="160"/>
      <c r="H39" s="134" t="s">
        <v>70</v>
      </c>
      <c r="I39" s="190">
        <v>1.06</v>
      </c>
      <c r="J39" s="190">
        <v>1.167</v>
      </c>
      <c r="K39" s="190">
        <v>0.05</v>
      </c>
      <c r="L39" s="190">
        <v>0.95799999999999996</v>
      </c>
      <c r="M39" s="190" t="s">
        <v>181</v>
      </c>
    </row>
    <row r="40" spans="1:13" x14ac:dyDescent="0.15">
      <c r="A40" s="149"/>
      <c r="B40" s="150">
        <v>71.430000000000007</v>
      </c>
      <c r="C40" s="150">
        <v>14.29</v>
      </c>
      <c r="D40" s="150">
        <v>0</v>
      </c>
      <c r="E40" s="163">
        <v>14.29</v>
      </c>
      <c r="F40" s="152">
        <v>100</v>
      </c>
      <c r="G40" s="160"/>
      <c r="H40" s="134" t="s">
        <v>71</v>
      </c>
      <c r="I40" s="190">
        <v>1</v>
      </c>
      <c r="J40" s="190"/>
      <c r="K40" s="190"/>
      <c r="L40" s="190"/>
      <c r="M40" s="190"/>
    </row>
    <row r="41" spans="1:13" x14ac:dyDescent="0.15">
      <c r="A41" s="153"/>
      <c r="B41" s="154">
        <v>2.0099999999999998</v>
      </c>
      <c r="C41" s="154">
        <v>0.79</v>
      </c>
      <c r="D41" s="154">
        <v>0</v>
      </c>
      <c r="E41" s="164">
        <v>0.27</v>
      </c>
      <c r="F41" s="156">
        <v>0.75</v>
      </c>
      <c r="G41" s="160"/>
      <c r="H41" s="201" t="s">
        <v>68</v>
      </c>
      <c r="I41" s="202">
        <v>2.762</v>
      </c>
      <c r="J41" s="202">
        <v>0.68100000000000005</v>
      </c>
      <c r="K41" s="202">
        <v>4.12</v>
      </c>
      <c r="L41" s="202">
        <v>0</v>
      </c>
      <c r="M41" s="202" t="s">
        <v>182</v>
      </c>
    </row>
    <row r="42" spans="1:13" x14ac:dyDescent="0.15">
      <c r="A42" s="145" t="s">
        <v>71</v>
      </c>
      <c r="B42" s="146">
        <v>103</v>
      </c>
      <c r="C42" s="146">
        <v>30</v>
      </c>
      <c r="D42" s="146">
        <v>26</v>
      </c>
      <c r="E42" s="162">
        <v>25</v>
      </c>
      <c r="F42" s="148">
        <v>184</v>
      </c>
      <c r="G42" s="160"/>
      <c r="H42" s="201" t="s">
        <v>69</v>
      </c>
      <c r="I42" s="202">
        <v>9.2070000000000007</v>
      </c>
      <c r="J42" s="202">
        <v>2.181</v>
      </c>
      <c r="K42" s="202">
        <v>9.3699999999999992</v>
      </c>
      <c r="L42" s="202">
        <v>0</v>
      </c>
      <c r="M42" s="202" t="s">
        <v>183</v>
      </c>
    </row>
    <row r="43" spans="1:13" x14ac:dyDescent="0.15">
      <c r="A43" s="149"/>
      <c r="B43" s="150">
        <v>55.98</v>
      </c>
      <c r="C43" s="150">
        <v>16.3</v>
      </c>
      <c r="D43" s="150">
        <v>14.13</v>
      </c>
      <c r="E43" s="163">
        <v>13.59</v>
      </c>
      <c r="F43" s="152">
        <v>100</v>
      </c>
      <c r="G43" s="160"/>
    </row>
    <row r="44" spans="1:13" x14ac:dyDescent="0.15">
      <c r="A44" s="153"/>
      <c r="B44" s="150">
        <v>41.37</v>
      </c>
      <c r="C44" s="154">
        <v>23.62</v>
      </c>
      <c r="D44" s="154">
        <v>13.76</v>
      </c>
      <c r="E44" s="164">
        <v>6.68</v>
      </c>
      <c r="F44" s="156">
        <v>19.600000000000001</v>
      </c>
      <c r="G44" s="160"/>
    </row>
    <row r="45" spans="1:13" x14ac:dyDescent="0.15">
      <c r="A45" s="145" t="s">
        <v>68</v>
      </c>
      <c r="B45" s="148">
        <v>99</v>
      </c>
      <c r="C45" s="146">
        <v>55</v>
      </c>
      <c r="D45" s="146">
        <v>74</v>
      </c>
      <c r="E45" s="162">
        <v>99</v>
      </c>
      <c r="F45" s="148">
        <v>327</v>
      </c>
      <c r="G45" s="160"/>
    </row>
    <row r="46" spans="1:13" x14ac:dyDescent="0.15">
      <c r="A46" s="149"/>
      <c r="B46" s="152">
        <v>30.28</v>
      </c>
      <c r="C46" s="150">
        <v>16.82</v>
      </c>
      <c r="D46" s="150">
        <v>22.63</v>
      </c>
      <c r="E46" s="163">
        <v>30.28</v>
      </c>
      <c r="F46" s="152">
        <v>100</v>
      </c>
      <c r="G46" s="160"/>
    </row>
    <row r="47" spans="1:13" x14ac:dyDescent="0.15">
      <c r="A47" s="153"/>
      <c r="B47" s="152">
        <v>39.76</v>
      </c>
      <c r="C47" s="154">
        <v>43.31</v>
      </c>
      <c r="D47" s="154">
        <v>39.15</v>
      </c>
      <c r="E47" s="164">
        <v>26.47</v>
      </c>
      <c r="F47" s="156">
        <v>34.82</v>
      </c>
      <c r="G47" s="160"/>
    </row>
    <row r="48" spans="1:13" x14ac:dyDescent="0.15">
      <c r="A48" s="145" t="s">
        <v>69</v>
      </c>
      <c r="B48" s="148">
        <v>42</v>
      </c>
      <c r="C48" s="146">
        <v>41</v>
      </c>
      <c r="D48" s="146">
        <v>89</v>
      </c>
      <c r="E48" s="162">
        <v>249</v>
      </c>
      <c r="F48" s="148">
        <v>421</v>
      </c>
      <c r="G48" s="160"/>
    </row>
    <row r="49" spans="1:13" x14ac:dyDescent="0.15">
      <c r="A49" s="149"/>
      <c r="B49" s="152">
        <v>9.98</v>
      </c>
      <c r="C49" s="150">
        <v>9.74</v>
      </c>
      <c r="D49" s="150">
        <v>21.14</v>
      </c>
      <c r="E49" s="163">
        <v>59.14</v>
      </c>
      <c r="F49" s="152">
        <v>100</v>
      </c>
      <c r="G49" s="160"/>
    </row>
    <row r="50" spans="1:13" x14ac:dyDescent="0.15">
      <c r="A50" s="149"/>
      <c r="B50" s="152">
        <v>16.87</v>
      </c>
      <c r="C50" s="150">
        <v>32.28</v>
      </c>
      <c r="D50" s="150">
        <v>47.09</v>
      </c>
      <c r="E50" s="163">
        <v>66.58</v>
      </c>
      <c r="F50" s="156">
        <v>44.83</v>
      </c>
      <c r="G50" s="160"/>
    </row>
    <row r="51" spans="1:13" x14ac:dyDescent="0.15">
      <c r="A51" s="157" t="s">
        <v>12</v>
      </c>
      <c r="B51" s="148">
        <v>249</v>
      </c>
      <c r="C51" s="146">
        <v>127</v>
      </c>
      <c r="D51" s="146">
        <v>189</v>
      </c>
      <c r="E51" s="162">
        <v>374</v>
      </c>
      <c r="F51" s="148">
        <v>939</v>
      </c>
      <c r="G51" s="160"/>
    </row>
    <row r="52" spans="1:13" x14ac:dyDescent="0.15">
      <c r="A52" s="158"/>
      <c r="B52" s="152">
        <v>26.52</v>
      </c>
      <c r="C52" s="150">
        <v>13.53</v>
      </c>
      <c r="D52" s="150">
        <v>20.13</v>
      </c>
      <c r="E52" s="163">
        <v>39.83</v>
      </c>
      <c r="F52" s="152">
        <v>100</v>
      </c>
      <c r="G52" s="160"/>
    </row>
    <row r="53" spans="1:13" x14ac:dyDescent="0.15">
      <c r="A53" s="159"/>
      <c r="B53" s="156">
        <v>100</v>
      </c>
      <c r="C53" s="154">
        <v>100</v>
      </c>
      <c r="D53" s="154">
        <v>100</v>
      </c>
      <c r="E53" s="164">
        <v>100</v>
      </c>
      <c r="F53" s="156">
        <v>100</v>
      </c>
      <c r="G53" s="160"/>
    </row>
    <row r="54" spans="1:13" x14ac:dyDescent="0.15">
      <c r="A54" s="132" t="s">
        <v>141</v>
      </c>
      <c r="B54" s="132"/>
      <c r="C54" s="132"/>
      <c r="D54" s="132"/>
      <c r="E54" s="132"/>
      <c r="F54" s="132"/>
      <c r="G54" s="132"/>
    </row>
    <row r="56" spans="1:13" x14ac:dyDescent="0.15">
      <c r="A56" s="124" t="s">
        <v>143</v>
      </c>
      <c r="H56" s="124" t="s">
        <v>226</v>
      </c>
    </row>
    <row r="57" spans="1:13" x14ac:dyDescent="0.15">
      <c r="A57" s="133"/>
      <c r="B57" s="161" t="s">
        <v>4</v>
      </c>
      <c r="C57" s="140"/>
      <c r="D57" s="141"/>
      <c r="E57" s="142"/>
      <c r="F57" s="165"/>
    </row>
    <row r="58" spans="1:13" x14ac:dyDescent="0.15">
      <c r="A58" s="134" t="s">
        <v>63</v>
      </c>
      <c r="B58" s="134" t="s">
        <v>45</v>
      </c>
      <c r="C58" s="134" t="s">
        <v>47</v>
      </c>
      <c r="D58" s="134" t="s">
        <v>48</v>
      </c>
      <c r="E58" s="161" t="s">
        <v>50</v>
      </c>
      <c r="F58" s="144" t="s">
        <v>12</v>
      </c>
      <c r="H58" s="134" t="s">
        <v>63</v>
      </c>
      <c r="I58" s="134" t="s">
        <v>164</v>
      </c>
      <c r="J58" s="134" t="s">
        <v>163</v>
      </c>
      <c r="K58" s="134" t="s">
        <v>79</v>
      </c>
      <c r="L58" s="134" t="s">
        <v>80</v>
      </c>
      <c r="M58" s="134" t="s">
        <v>170</v>
      </c>
    </row>
    <row r="59" spans="1:13" x14ac:dyDescent="0.15">
      <c r="A59" s="145" t="s">
        <v>72</v>
      </c>
      <c r="B59" s="146">
        <v>208</v>
      </c>
      <c r="C59" s="146">
        <v>106</v>
      </c>
      <c r="D59" s="146">
        <v>147</v>
      </c>
      <c r="E59" s="162">
        <v>232</v>
      </c>
      <c r="F59" s="148">
        <v>693</v>
      </c>
      <c r="H59" s="204" t="s">
        <v>73</v>
      </c>
      <c r="I59" s="205">
        <v>2.6869999999999998</v>
      </c>
      <c r="J59" s="205">
        <v>0.40799999999999997</v>
      </c>
      <c r="K59" s="205">
        <v>6.51</v>
      </c>
      <c r="L59" s="205">
        <v>0</v>
      </c>
      <c r="M59" s="205" t="s">
        <v>184</v>
      </c>
    </row>
    <row r="60" spans="1:13" x14ac:dyDescent="0.15">
      <c r="A60" s="149"/>
      <c r="B60" s="150">
        <v>30.01</v>
      </c>
      <c r="C60" s="150">
        <v>15.3</v>
      </c>
      <c r="D60" s="150">
        <v>21.21</v>
      </c>
      <c r="E60" s="163">
        <v>33.479999999999997</v>
      </c>
      <c r="F60" s="152">
        <v>100</v>
      </c>
      <c r="H60" s="134" t="s">
        <v>72</v>
      </c>
      <c r="I60" s="190">
        <v>1</v>
      </c>
      <c r="J60" s="190"/>
      <c r="K60" s="190"/>
      <c r="L60" s="190"/>
      <c r="M60" s="190"/>
    </row>
    <row r="61" spans="1:13" x14ac:dyDescent="0.15">
      <c r="A61" s="153"/>
      <c r="B61" s="154">
        <v>83.2</v>
      </c>
      <c r="C61" s="154">
        <v>83.46</v>
      </c>
      <c r="D61" s="154">
        <v>77.78</v>
      </c>
      <c r="E61" s="164">
        <v>62.03</v>
      </c>
      <c r="F61" s="156">
        <v>73.72</v>
      </c>
    </row>
    <row r="62" spans="1:13" x14ac:dyDescent="0.15">
      <c r="A62" s="145" t="s">
        <v>73</v>
      </c>
      <c r="B62" s="146">
        <v>42</v>
      </c>
      <c r="C62" s="146">
        <v>21</v>
      </c>
      <c r="D62" s="146">
        <v>42</v>
      </c>
      <c r="E62" s="162">
        <v>142</v>
      </c>
      <c r="F62" s="148">
        <v>247</v>
      </c>
    </row>
    <row r="63" spans="1:13" x14ac:dyDescent="0.15">
      <c r="A63" s="149"/>
      <c r="B63" s="150">
        <v>17</v>
      </c>
      <c r="C63" s="150">
        <v>8.5</v>
      </c>
      <c r="D63" s="150">
        <v>17</v>
      </c>
      <c r="E63" s="163">
        <v>57.49</v>
      </c>
      <c r="F63" s="152">
        <v>100</v>
      </c>
    </row>
    <row r="64" spans="1:13" x14ac:dyDescent="0.15">
      <c r="A64" s="153"/>
      <c r="B64" s="150">
        <v>16.8</v>
      </c>
      <c r="C64" s="154">
        <v>16.54</v>
      </c>
      <c r="D64" s="154">
        <v>22.22</v>
      </c>
      <c r="E64" s="164">
        <v>37.97</v>
      </c>
      <c r="F64" s="156">
        <v>26.28</v>
      </c>
    </row>
    <row r="65" spans="1:13" x14ac:dyDescent="0.15">
      <c r="A65" s="145" t="s">
        <v>12</v>
      </c>
      <c r="B65" s="148">
        <v>250</v>
      </c>
      <c r="C65" s="146">
        <v>127</v>
      </c>
      <c r="D65" s="146">
        <v>189</v>
      </c>
      <c r="E65" s="162">
        <v>374</v>
      </c>
      <c r="F65" s="148">
        <v>940</v>
      </c>
    </row>
    <row r="66" spans="1:13" x14ac:dyDescent="0.15">
      <c r="A66" s="149"/>
      <c r="B66" s="152">
        <v>26.6</v>
      </c>
      <c r="C66" s="150">
        <v>13.51</v>
      </c>
      <c r="D66" s="150">
        <v>20.11</v>
      </c>
      <c r="E66" s="163">
        <v>39.79</v>
      </c>
      <c r="F66" s="152">
        <v>100</v>
      </c>
    </row>
    <row r="67" spans="1:13" x14ac:dyDescent="0.15">
      <c r="A67" s="153"/>
      <c r="B67" s="156">
        <v>100</v>
      </c>
      <c r="C67" s="154">
        <v>100</v>
      </c>
      <c r="D67" s="154">
        <v>100</v>
      </c>
      <c r="E67" s="164">
        <v>100</v>
      </c>
      <c r="F67" s="156">
        <v>100</v>
      </c>
    </row>
    <row r="68" spans="1:13" x14ac:dyDescent="0.15">
      <c r="A68" s="123" t="s">
        <v>125</v>
      </c>
    </row>
    <row r="70" spans="1:13" x14ac:dyDescent="0.15">
      <c r="A70" s="124" t="s">
        <v>144</v>
      </c>
      <c r="H70" s="124" t="s">
        <v>227</v>
      </c>
    </row>
    <row r="71" spans="1:13" x14ac:dyDescent="0.15">
      <c r="A71" s="133"/>
      <c r="B71" s="161" t="s">
        <v>4</v>
      </c>
      <c r="C71" s="140"/>
      <c r="D71" s="141"/>
      <c r="E71" s="142"/>
      <c r="F71" s="165"/>
    </row>
    <row r="72" spans="1:13" x14ac:dyDescent="0.15">
      <c r="A72" s="134" t="s">
        <v>129</v>
      </c>
      <c r="B72" s="134" t="s">
        <v>45</v>
      </c>
      <c r="C72" s="134" t="s">
        <v>47</v>
      </c>
      <c r="D72" s="134" t="s">
        <v>48</v>
      </c>
      <c r="E72" s="161" t="s">
        <v>50</v>
      </c>
      <c r="F72" s="144" t="s">
        <v>12</v>
      </c>
      <c r="H72" s="134" t="s">
        <v>129</v>
      </c>
      <c r="I72" s="143" t="s">
        <v>164</v>
      </c>
      <c r="J72" s="143" t="s">
        <v>163</v>
      </c>
      <c r="K72" s="143" t="s">
        <v>79</v>
      </c>
      <c r="L72" s="143" t="s">
        <v>80</v>
      </c>
      <c r="M72" s="143" t="s">
        <v>170</v>
      </c>
    </row>
    <row r="73" spans="1:13" x14ac:dyDescent="0.15">
      <c r="A73" s="145" t="s">
        <v>72</v>
      </c>
      <c r="B73" s="146">
        <v>195</v>
      </c>
      <c r="C73" s="146">
        <v>96</v>
      </c>
      <c r="D73" s="146">
        <v>140</v>
      </c>
      <c r="E73" s="162">
        <v>247</v>
      </c>
      <c r="F73" s="148">
        <v>678</v>
      </c>
      <c r="H73" s="206" t="s">
        <v>73</v>
      </c>
      <c r="I73" s="207">
        <v>1.6419999999999999</v>
      </c>
      <c r="J73" s="207">
        <v>0.24199999999999999</v>
      </c>
      <c r="K73" s="207">
        <v>3.37</v>
      </c>
      <c r="L73" s="207">
        <v>1E-3</v>
      </c>
      <c r="M73" s="207" t="s">
        <v>185</v>
      </c>
    </row>
    <row r="74" spans="1:13" x14ac:dyDescent="0.15">
      <c r="A74" s="149"/>
      <c r="B74" s="150">
        <v>28.76</v>
      </c>
      <c r="C74" s="150">
        <v>14.16</v>
      </c>
      <c r="D74" s="150">
        <v>20.65</v>
      </c>
      <c r="E74" s="163">
        <v>36.43</v>
      </c>
      <c r="F74" s="152">
        <v>100</v>
      </c>
      <c r="H74" s="134" t="s">
        <v>72</v>
      </c>
      <c r="I74" s="142">
        <v>1</v>
      </c>
      <c r="J74" s="142"/>
      <c r="K74" s="142"/>
      <c r="L74" s="142"/>
      <c r="M74" s="142"/>
    </row>
    <row r="75" spans="1:13" x14ac:dyDescent="0.15">
      <c r="A75" s="153"/>
      <c r="B75" s="154">
        <v>78</v>
      </c>
      <c r="C75" s="154">
        <v>75.59</v>
      </c>
      <c r="D75" s="154">
        <v>74.069999999999993</v>
      </c>
      <c r="E75" s="164">
        <v>66.040000000000006</v>
      </c>
      <c r="F75" s="156">
        <v>72.13</v>
      </c>
    </row>
    <row r="76" spans="1:13" x14ac:dyDescent="0.15">
      <c r="A76" s="145" t="s">
        <v>73</v>
      </c>
      <c r="B76" s="146">
        <v>55</v>
      </c>
      <c r="C76" s="146">
        <v>31</v>
      </c>
      <c r="D76" s="146">
        <v>49</v>
      </c>
      <c r="E76" s="162">
        <v>127</v>
      </c>
      <c r="F76" s="148">
        <v>262</v>
      </c>
    </row>
    <row r="77" spans="1:13" x14ac:dyDescent="0.15">
      <c r="A77" s="149"/>
      <c r="B77" s="150">
        <v>20.99</v>
      </c>
      <c r="C77" s="150">
        <v>11.83</v>
      </c>
      <c r="D77" s="150">
        <v>18.7</v>
      </c>
      <c r="E77" s="163">
        <v>48.47</v>
      </c>
      <c r="F77" s="152">
        <v>100</v>
      </c>
    </row>
    <row r="78" spans="1:13" x14ac:dyDescent="0.15">
      <c r="A78" s="153"/>
      <c r="B78" s="150">
        <v>22</v>
      </c>
      <c r="C78" s="154">
        <v>24.41</v>
      </c>
      <c r="D78" s="154">
        <v>25.93</v>
      </c>
      <c r="E78" s="164">
        <v>33.96</v>
      </c>
      <c r="F78" s="156">
        <v>27.87</v>
      </c>
    </row>
    <row r="79" spans="1:13" x14ac:dyDescent="0.15">
      <c r="A79" s="145" t="s">
        <v>12</v>
      </c>
      <c r="B79" s="148">
        <v>250</v>
      </c>
      <c r="C79" s="146">
        <v>127</v>
      </c>
      <c r="D79" s="146">
        <v>189</v>
      </c>
      <c r="E79" s="162">
        <v>374</v>
      </c>
      <c r="F79" s="148">
        <v>940</v>
      </c>
    </row>
    <row r="80" spans="1:13" x14ac:dyDescent="0.15">
      <c r="A80" s="149"/>
      <c r="B80" s="152">
        <v>26.6</v>
      </c>
      <c r="C80" s="150">
        <v>13.51</v>
      </c>
      <c r="D80" s="150">
        <v>20.11</v>
      </c>
      <c r="E80" s="163">
        <v>39.79</v>
      </c>
      <c r="F80" s="152">
        <v>100</v>
      </c>
    </row>
    <row r="81" spans="1:13" x14ac:dyDescent="0.15">
      <c r="A81" s="153"/>
      <c r="B81" s="156">
        <v>100</v>
      </c>
      <c r="C81" s="154">
        <v>100</v>
      </c>
      <c r="D81" s="154">
        <v>100</v>
      </c>
      <c r="E81" s="164">
        <v>100</v>
      </c>
      <c r="F81" s="156">
        <v>100</v>
      </c>
    </row>
    <row r="82" spans="1:13" x14ac:dyDescent="0.15">
      <c r="A82" s="123" t="s">
        <v>145</v>
      </c>
    </row>
    <row r="84" spans="1:13" x14ac:dyDescent="0.15">
      <c r="A84" s="124" t="s">
        <v>88</v>
      </c>
      <c r="H84" s="124" t="s">
        <v>228</v>
      </c>
    </row>
    <row r="85" spans="1:13" x14ac:dyDescent="0.15">
      <c r="A85" s="133"/>
      <c r="B85" s="161" t="s">
        <v>4</v>
      </c>
      <c r="C85" s="140"/>
      <c r="D85" s="141"/>
      <c r="E85" s="142"/>
      <c r="F85" s="165"/>
    </row>
    <row r="86" spans="1:13" x14ac:dyDescent="0.15">
      <c r="A86" s="134" t="s">
        <v>36</v>
      </c>
      <c r="B86" s="134" t="s">
        <v>45</v>
      </c>
      <c r="C86" s="134" t="s">
        <v>47</v>
      </c>
      <c r="D86" s="134" t="s">
        <v>48</v>
      </c>
      <c r="E86" s="161" t="s">
        <v>50</v>
      </c>
      <c r="F86" s="144" t="s">
        <v>12</v>
      </c>
      <c r="H86" s="134" t="s">
        <v>36</v>
      </c>
      <c r="I86" s="134" t="s">
        <v>164</v>
      </c>
      <c r="J86" s="134" t="s">
        <v>163</v>
      </c>
      <c r="K86" s="134" t="s">
        <v>79</v>
      </c>
      <c r="L86" s="134" t="s">
        <v>80</v>
      </c>
      <c r="M86" s="134" t="s">
        <v>170</v>
      </c>
    </row>
    <row r="87" spans="1:13" x14ac:dyDescent="0.15">
      <c r="A87" s="145" t="s">
        <v>41</v>
      </c>
      <c r="B87" s="146">
        <v>2</v>
      </c>
      <c r="C87" s="146">
        <v>0</v>
      </c>
      <c r="D87" s="146">
        <v>3</v>
      </c>
      <c r="E87" s="162">
        <v>6</v>
      </c>
      <c r="F87" s="148">
        <v>11</v>
      </c>
      <c r="H87" s="134" t="s">
        <v>186</v>
      </c>
      <c r="I87" s="190">
        <v>2.8149999999999999</v>
      </c>
      <c r="J87" s="190">
        <v>1.8280000000000001</v>
      </c>
      <c r="K87" s="190">
        <v>1.59</v>
      </c>
      <c r="L87" s="190">
        <v>0.111</v>
      </c>
      <c r="M87" s="190" t="s">
        <v>194</v>
      </c>
    </row>
    <row r="88" spans="1:13" x14ac:dyDescent="0.15">
      <c r="A88" s="149"/>
      <c r="B88" s="150">
        <v>18.18</v>
      </c>
      <c r="C88" s="150">
        <v>0</v>
      </c>
      <c r="D88" s="150">
        <v>27.27</v>
      </c>
      <c r="E88" s="163">
        <v>54.55</v>
      </c>
      <c r="F88" s="152">
        <v>100</v>
      </c>
      <c r="H88" s="134" t="s">
        <v>187</v>
      </c>
      <c r="I88" s="190">
        <v>1</v>
      </c>
      <c r="J88" s="190"/>
      <c r="K88" s="190"/>
      <c r="L88" s="190"/>
      <c r="M88" s="190"/>
    </row>
    <row r="89" spans="1:13" x14ac:dyDescent="0.15">
      <c r="A89" s="153"/>
      <c r="B89" s="154">
        <v>0.81</v>
      </c>
      <c r="C89" s="154">
        <v>0</v>
      </c>
      <c r="D89" s="154">
        <v>1.6</v>
      </c>
      <c r="E89" s="164">
        <v>1.61</v>
      </c>
      <c r="F89" s="156">
        <v>1.18</v>
      </c>
      <c r="H89" s="134" t="s">
        <v>188</v>
      </c>
      <c r="I89" s="190">
        <v>1.1399999999999999</v>
      </c>
      <c r="J89" s="190">
        <v>0.32900000000000001</v>
      </c>
      <c r="K89" s="190">
        <v>0.45</v>
      </c>
      <c r="L89" s="190">
        <v>0.65</v>
      </c>
      <c r="M89" s="190" t="s">
        <v>195</v>
      </c>
    </row>
    <row r="90" spans="1:13" x14ac:dyDescent="0.15">
      <c r="A90" s="145" t="s">
        <v>42</v>
      </c>
      <c r="B90" s="146">
        <v>33</v>
      </c>
      <c r="C90" s="146">
        <v>14</v>
      </c>
      <c r="D90" s="146">
        <v>14</v>
      </c>
      <c r="E90" s="162">
        <v>26</v>
      </c>
      <c r="F90" s="148">
        <v>87</v>
      </c>
      <c r="H90" s="203" t="s">
        <v>189</v>
      </c>
      <c r="I90" s="202">
        <v>1.8879999999999999</v>
      </c>
      <c r="J90" s="202">
        <v>0.501</v>
      </c>
      <c r="K90" s="202">
        <v>2.39</v>
      </c>
      <c r="L90" s="202">
        <v>1.7000000000000001E-2</v>
      </c>
      <c r="M90" s="202" t="s">
        <v>196</v>
      </c>
    </row>
    <row r="91" spans="1:13" x14ac:dyDescent="0.15">
      <c r="A91" s="149"/>
      <c r="B91" s="150">
        <v>37.93</v>
      </c>
      <c r="C91" s="150">
        <v>16.09</v>
      </c>
      <c r="D91" s="150">
        <v>16.09</v>
      </c>
      <c r="E91" s="163">
        <v>28.89</v>
      </c>
      <c r="F91" s="152">
        <v>100</v>
      </c>
      <c r="H91" s="203" t="s">
        <v>190</v>
      </c>
      <c r="I91" s="202">
        <v>1.835</v>
      </c>
      <c r="J91" s="202">
        <v>0.49199999999999999</v>
      </c>
      <c r="K91" s="202">
        <v>2.2599999999999998</v>
      </c>
      <c r="L91" s="202">
        <v>2.4E-2</v>
      </c>
      <c r="M91" s="202" t="s">
        <v>197</v>
      </c>
    </row>
    <row r="92" spans="1:13" x14ac:dyDescent="0.15">
      <c r="A92" s="153"/>
      <c r="B92" s="150">
        <v>13.36</v>
      </c>
      <c r="C92" s="154">
        <v>11.02</v>
      </c>
      <c r="D92" s="154">
        <v>7.49</v>
      </c>
      <c r="E92" s="164">
        <v>6.99</v>
      </c>
      <c r="F92" s="156">
        <v>9.32</v>
      </c>
      <c r="H92" s="144" t="s">
        <v>191</v>
      </c>
      <c r="I92" s="189">
        <v>1.554</v>
      </c>
      <c r="J92" s="189">
        <v>0.45600000000000002</v>
      </c>
      <c r="K92" s="189">
        <v>1.5</v>
      </c>
      <c r="L92" s="189">
        <v>0.13300000000000001</v>
      </c>
      <c r="M92" s="189" t="s">
        <v>198</v>
      </c>
    </row>
    <row r="93" spans="1:13" x14ac:dyDescent="0.15">
      <c r="A93" s="145" t="s">
        <v>44</v>
      </c>
      <c r="B93" s="148">
        <v>53</v>
      </c>
      <c r="C93" s="146">
        <v>22</v>
      </c>
      <c r="D93" s="146">
        <v>32</v>
      </c>
      <c r="E93" s="162">
        <v>52</v>
      </c>
      <c r="F93" s="148">
        <v>159</v>
      </c>
      <c r="H93" s="144" t="s">
        <v>192</v>
      </c>
      <c r="I93" s="189">
        <v>1.369</v>
      </c>
      <c r="J93" s="189">
        <v>0.56100000000000005</v>
      </c>
      <c r="K93" s="189">
        <v>0.77</v>
      </c>
      <c r="L93" s="189">
        <v>0.44400000000000001</v>
      </c>
      <c r="M93" s="189" t="s">
        <v>199</v>
      </c>
    </row>
    <row r="94" spans="1:13" x14ac:dyDescent="0.15">
      <c r="A94" s="149"/>
      <c r="B94" s="152">
        <v>33.33</v>
      </c>
      <c r="C94" s="150">
        <v>13.84</v>
      </c>
      <c r="D94" s="150">
        <v>20.13</v>
      </c>
      <c r="E94" s="163">
        <v>32.700000000000003</v>
      </c>
      <c r="F94" s="152">
        <v>100</v>
      </c>
      <c r="H94" s="144" t="s">
        <v>193</v>
      </c>
      <c r="I94" s="189">
        <v>0.58699999999999997</v>
      </c>
      <c r="J94" s="189">
        <v>0.48399999999999999</v>
      </c>
      <c r="K94" s="189">
        <v>-0.65</v>
      </c>
      <c r="L94" s="189">
        <v>0.51800000000000002</v>
      </c>
      <c r="M94" s="189" t="s">
        <v>200</v>
      </c>
    </row>
    <row r="95" spans="1:13" x14ac:dyDescent="0.15">
      <c r="A95" s="153"/>
      <c r="B95" s="156">
        <v>21.46</v>
      </c>
      <c r="C95" s="154">
        <v>17.32</v>
      </c>
      <c r="D95" s="154">
        <v>17.11</v>
      </c>
      <c r="E95" s="164">
        <v>13.98</v>
      </c>
      <c r="F95" s="156">
        <v>17.04</v>
      </c>
    </row>
    <row r="96" spans="1:13" x14ac:dyDescent="0.15">
      <c r="A96" s="145" t="s">
        <v>46</v>
      </c>
      <c r="B96" s="148">
        <v>53</v>
      </c>
      <c r="C96" s="146">
        <v>35</v>
      </c>
      <c r="D96" s="146">
        <v>55</v>
      </c>
      <c r="E96" s="162">
        <v>115</v>
      </c>
      <c r="F96" s="148">
        <v>258</v>
      </c>
    </row>
    <row r="97" spans="1:6" x14ac:dyDescent="0.15">
      <c r="A97" s="149"/>
      <c r="B97" s="152">
        <v>20.54</v>
      </c>
      <c r="C97" s="150">
        <v>13.57</v>
      </c>
      <c r="D97" s="150">
        <v>21.32</v>
      </c>
      <c r="E97" s="163">
        <v>44.57</v>
      </c>
      <c r="F97" s="152">
        <v>100</v>
      </c>
    </row>
    <row r="98" spans="1:6" x14ac:dyDescent="0.15">
      <c r="A98" s="153"/>
      <c r="B98" s="156">
        <v>21.46</v>
      </c>
      <c r="C98" s="154">
        <v>27.56</v>
      </c>
      <c r="D98" s="154">
        <v>29.41</v>
      </c>
      <c r="E98" s="164">
        <v>30.91</v>
      </c>
      <c r="F98" s="156">
        <v>27.65</v>
      </c>
    </row>
    <row r="99" spans="1:6" x14ac:dyDescent="0.15">
      <c r="A99" s="145" t="s">
        <v>49</v>
      </c>
      <c r="B99" s="148">
        <v>54</v>
      </c>
      <c r="C99" s="146">
        <v>27</v>
      </c>
      <c r="D99" s="146">
        <v>52</v>
      </c>
      <c r="E99" s="162">
        <v>104</v>
      </c>
      <c r="F99" s="148">
        <v>237</v>
      </c>
    </row>
    <row r="100" spans="1:6" x14ac:dyDescent="0.15">
      <c r="A100" s="149"/>
      <c r="B100" s="152">
        <v>22.78</v>
      </c>
      <c r="C100" s="150">
        <v>11.39</v>
      </c>
      <c r="D100" s="150">
        <v>21.94</v>
      </c>
      <c r="E100" s="163">
        <v>43.88</v>
      </c>
      <c r="F100" s="152">
        <v>100</v>
      </c>
    </row>
    <row r="101" spans="1:6" x14ac:dyDescent="0.15">
      <c r="A101" s="153"/>
      <c r="B101" s="156">
        <v>21.86</v>
      </c>
      <c r="C101" s="154">
        <v>21.26</v>
      </c>
      <c r="D101" s="154">
        <v>27.81</v>
      </c>
      <c r="E101" s="164">
        <v>27.96</v>
      </c>
      <c r="F101" s="156">
        <v>25.4</v>
      </c>
    </row>
    <row r="102" spans="1:6" x14ac:dyDescent="0.15">
      <c r="A102" s="145" t="s">
        <v>51</v>
      </c>
      <c r="B102" s="147">
        <v>33</v>
      </c>
      <c r="C102" s="147">
        <v>21</v>
      </c>
      <c r="D102" s="147">
        <v>26</v>
      </c>
      <c r="E102" s="166">
        <v>53</v>
      </c>
      <c r="F102" s="146">
        <v>133</v>
      </c>
    </row>
    <row r="103" spans="1:6" x14ac:dyDescent="0.15">
      <c r="A103" s="149"/>
      <c r="B103" s="151">
        <v>24.81</v>
      </c>
      <c r="C103" s="151">
        <v>15.79</v>
      </c>
      <c r="D103" s="151">
        <v>19.55</v>
      </c>
      <c r="E103" s="132">
        <v>39.85</v>
      </c>
      <c r="F103" s="150">
        <v>100</v>
      </c>
    </row>
    <row r="104" spans="1:6" x14ac:dyDescent="0.15">
      <c r="A104" s="153"/>
      <c r="B104" s="155">
        <v>13.32</v>
      </c>
      <c r="C104" s="155">
        <v>16.54</v>
      </c>
      <c r="D104" s="155">
        <v>13.9</v>
      </c>
      <c r="E104" s="167">
        <v>14.25</v>
      </c>
      <c r="F104" s="154">
        <v>14.26</v>
      </c>
    </row>
    <row r="105" spans="1:6" x14ac:dyDescent="0.15">
      <c r="A105" s="145" t="s">
        <v>52</v>
      </c>
      <c r="B105" s="147">
        <v>13</v>
      </c>
      <c r="C105" s="147">
        <v>6</v>
      </c>
      <c r="D105" s="147">
        <v>5</v>
      </c>
      <c r="E105" s="166">
        <v>14</v>
      </c>
      <c r="F105" s="146">
        <v>38</v>
      </c>
    </row>
    <row r="106" spans="1:6" x14ac:dyDescent="0.15">
      <c r="A106" s="149"/>
      <c r="B106" s="151">
        <v>34.21</v>
      </c>
      <c r="C106" s="151">
        <v>15.79</v>
      </c>
      <c r="D106" s="151">
        <v>13.16</v>
      </c>
      <c r="E106" s="132">
        <v>36.840000000000003</v>
      </c>
      <c r="F106" s="150">
        <v>100</v>
      </c>
    </row>
    <row r="107" spans="1:6" x14ac:dyDescent="0.15">
      <c r="A107" s="153"/>
      <c r="B107" s="155">
        <v>5.26</v>
      </c>
      <c r="C107" s="155">
        <v>4.72</v>
      </c>
      <c r="D107" s="155">
        <v>2.67</v>
      </c>
      <c r="E107" s="167">
        <v>3.76</v>
      </c>
      <c r="F107" s="154">
        <v>4.07</v>
      </c>
    </row>
    <row r="108" spans="1:6" x14ac:dyDescent="0.15">
      <c r="A108" s="145" t="s">
        <v>53</v>
      </c>
      <c r="B108" s="147">
        <v>6</v>
      </c>
      <c r="C108" s="147">
        <v>2</v>
      </c>
      <c r="D108" s="147">
        <v>0</v>
      </c>
      <c r="E108" s="166">
        <v>2</v>
      </c>
      <c r="F108" s="146">
        <v>10</v>
      </c>
    </row>
    <row r="109" spans="1:6" x14ac:dyDescent="0.15">
      <c r="A109" s="149"/>
      <c r="B109" s="151">
        <v>26.6</v>
      </c>
      <c r="C109" s="151">
        <v>13.51</v>
      </c>
      <c r="D109" s="151">
        <v>20.11</v>
      </c>
      <c r="E109" s="132">
        <v>39.79</v>
      </c>
      <c r="F109" s="150">
        <v>100</v>
      </c>
    </row>
    <row r="110" spans="1:6" x14ac:dyDescent="0.15">
      <c r="A110" s="153"/>
      <c r="B110" s="155">
        <v>100</v>
      </c>
      <c r="C110" s="155">
        <v>100</v>
      </c>
      <c r="D110" s="155">
        <v>100</v>
      </c>
      <c r="E110" s="167">
        <v>100</v>
      </c>
      <c r="F110" s="154">
        <v>100</v>
      </c>
    </row>
    <row r="111" spans="1:6" x14ac:dyDescent="0.15">
      <c r="A111" s="145" t="s">
        <v>12</v>
      </c>
      <c r="B111" s="147">
        <v>247</v>
      </c>
      <c r="C111" s="147">
        <v>127</v>
      </c>
      <c r="D111" s="147">
        <v>187</v>
      </c>
      <c r="E111" s="166">
        <v>372</v>
      </c>
      <c r="F111" s="146">
        <v>933</v>
      </c>
    </row>
    <row r="112" spans="1:6" x14ac:dyDescent="0.15">
      <c r="A112" s="149"/>
      <c r="B112" s="151">
        <v>26.47</v>
      </c>
      <c r="C112" s="151">
        <v>13.61</v>
      </c>
      <c r="D112" s="151">
        <v>20.04</v>
      </c>
      <c r="E112" s="132">
        <v>39.869999999999997</v>
      </c>
      <c r="F112" s="150">
        <v>100</v>
      </c>
    </row>
    <row r="113" spans="1:13" x14ac:dyDescent="0.15">
      <c r="A113" s="153"/>
      <c r="B113" s="155">
        <v>100</v>
      </c>
      <c r="C113" s="155">
        <v>100</v>
      </c>
      <c r="D113" s="155">
        <v>100</v>
      </c>
      <c r="E113" s="167">
        <v>100</v>
      </c>
      <c r="F113" s="154">
        <v>100</v>
      </c>
    </row>
    <row r="114" spans="1:13" x14ac:dyDescent="0.15">
      <c r="A114" s="123" t="s">
        <v>146</v>
      </c>
    </row>
    <row r="116" spans="1:13" x14ac:dyDescent="0.15">
      <c r="A116" s="124" t="s">
        <v>147</v>
      </c>
      <c r="H116" s="124" t="s">
        <v>229</v>
      </c>
    </row>
    <row r="117" spans="1:13" x14ac:dyDescent="0.15">
      <c r="A117" s="133"/>
      <c r="B117" s="161" t="s">
        <v>4</v>
      </c>
      <c r="C117" s="140"/>
      <c r="D117" s="141"/>
      <c r="E117" s="142"/>
      <c r="F117" s="165"/>
    </row>
    <row r="118" spans="1:13" x14ac:dyDescent="0.15">
      <c r="A118" s="134" t="s">
        <v>81</v>
      </c>
      <c r="B118" s="134" t="s">
        <v>45</v>
      </c>
      <c r="C118" s="134" t="s">
        <v>47</v>
      </c>
      <c r="D118" s="134" t="s">
        <v>48</v>
      </c>
      <c r="E118" s="161" t="s">
        <v>50</v>
      </c>
      <c r="F118" s="144" t="s">
        <v>12</v>
      </c>
      <c r="H118" s="134" t="s">
        <v>81</v>
      </c>
      <c r="I118" s="143" t="s">
        <v>164</v>
      </c>
      <c r="J118" s="143" t="s">
        <v>163</v>
      </c>
      <c r="K118" s="143" t="s">
        <v>79</v>
      </c>
      <c r="L118" s="143" t="s">
        <v>80</v>
      </c>
      <c r="M118" s="143" t="s">
        <v>170</v>
      </c>
    </row>
    <row r="119" spans="1:13" x14ac:dyDescent="0.15">
      <c r="A119" s="145" t="s">
        <v>72</v>
      </c>
      <c r="B119" s="146">
        <v>194</v>
      </c>
      <c r="C119" s="146">
        <v>92</v>
      </c>
      <c r="D119" s="146">
        <v>140</v>
      </c>
      <c r="E119" s="162">
        <v>250</v>
      </c>
      <c r="F119" s="148">
        <v>676</v>
      </c>
      <c r="H119" s="206" t="s">
        <v>73</v>
      </c>
      <c r="I119" s="207">
        <v>1.5089999999999999</v>
      </c>
      <c r="J119" s="207">
        <v>0.222</v>
      </c>
      <c r="K119" s="207">
        <v>2.8</v>
      </c>
      <c r="L119" s="207">
        <v>5.0000000000000001E-3</v>
      </c>
      <c r="M119" s="207" t="s">
        <v>201</v>
      </c>
    </row>
    <row r="120" spans="1:13" x14ac:dyDescent="0.15">
      <c r="A120" s="149"/>
      <c r="B120" s="150">
        <v>28.7</v>
      </c>
      <c r="C120" s="150">
        <v>13.61</v>
      </c>
      <c r="D120" s="150">
        <v>20.71</v>
      </c>
      <c r="E120" s="163">
        <v>36.979999999999997</v>
      </c>
      <c r="F120" s="152">
        <v>100</v>
      </c>
      <c r="H120" s="134" t="s">
        <v>72</v>
      </c>
      <c r="I120" s="142">
        <v>1</v>
      </c>
      <c r="J120" s="142"/>
      <c r="K120" s="142"/>
      <c r="L120" s="142"/>
      <c r="M120" s="142"/>
    </row>
    <row r="121" spans="1:13" x14ac:dyDescent="0.15">
      <c r="A121" s="153"/>
      <c r="B121" s="154">
        <v>77.599999999999994</v>
      </c>
      <c r="C121" s="154">
        <v>72.44</v>
      </c>
      <c r="D121" s="154">
        <v>74.069999999999993</v>
      </c>
      <c r="E121" s="164">
        <v>66.84</v>
      </c>
      <c r="F121" s="156">
        <v>71.91</v>
      </c>
    </row>
    <row r="122" spans="1:13" x14ac:dyDescent="0.15">
      <c r="A122" s="145" t="s">
        <v>73</v>
      </c>
      <c r="B122" s="146">
        <v>56</v>
      </c>
      <c r="C122" s="146">
        <v>35</v>
      </c>
      <c r="D122" s="146">
        <v>49</v>
      </c>
      <c r="E122" s="162">
        <v>124</v>
      </c>
      <c r="F122" s="148">
        <v>264</v>
      </c>
    </row>
    <row r="123" spans="1:13" x14ac:dyDescent="0.15">
      <c r="A123" s="149"/>
      <c r="B123" s="150">
        <v>21.21</v>
      </c>
      <c r="C123" s="150">
        <v>13.26</v>
      </c>
      <c r="D123" s="150">
        <v>18.559999999999999</v>
      </c>
      <c r="E123" s="163">
        <v>46.97</v>
      </c>
      <c r="F123" s="152">
        <v>100</v>
      </c>
    </row>
    <row r="124" spans="1:13" x14ac:dyDescent="0.15">
      <c r="A124" s="153"/>
      <c r="B124" s="150">
        <v>22.4</v>
      </c>
      <c r="C124" s="154">
        <v>27.56</v>
      </c>
      <c r="D124" s="154">
        <v>25.93</v>
      </c>
      <c r="E124" s="164">
        <v>33.159999999999997</v>
      </c>
      <c r="F124" s="156">
        <v>28.09</v>
      </c>
    </row>
    <row r="125" spans="1:13" x14ac:dyDescent="0.15">
      <c r="A125" s="145" t="s">
        <v>12</v>
      </c>
      <c r="B125" s="148">
        <v>250</v>
      </c>
      <c r="C125" s="146">
        <v>127</v>
      </c>
      <c r="D125" s="146">
        <v>189</v>
      </c>
      <c r="E125" s="162">
        <v>374</v>
      </c>
      <c r="F125" s="148">
        <v>940</v>
      </c>
    </row>
    <row r="126" spans="1:13" x14ac:dyDescent="0.15">
      <c r="A126" s="149"/>
      <c r="B126" s="152">
        <v>26.6</v>
      </c>
      <c r="C126" s="150">
        <v>13.51</v>
      </c>
      <c r="D126" s="150">
        <v>20.11</v>
      </c>
      <c r="E126" s="163">
        <v>39.79</v>
      </c>
      <c r="F126" s="152">
        <v>100</v>
      </c>
    </row>
    <row r="127" spans="1:13" x14ac:dyDescent="0.15">
      <c r="A127" s="153"/>
      <c r="B127" s="156">
        <v>100</v>
      </c>
      <c r="C127" s="154">
        <v>100</v>
      </c>
      <c r="D127" s="154">
        <v>100</v>
      </c>
      <c r="E127" s="164">
        <v>100</v>
      </c>
      <c r="F127" s="156">
        <v>100</v>
      </c>
    </row>
    <row r="128" spans="1:13" x14ac:dyDescent="0.15">
      <c r="A128" s="123" t="s">
        <v>148</v>
      </c>
      <c r="B128" s="11"/>
      <c r="C128" s="11"/>
      <c r="D128" s="11"/>
      <c r="E128" s="11"/>
      <c r="F128" s="11"/>
    </row>
    <row r="130" spans="1:13" x14ac:dyDescent="0.15">
      <c r="A130" s="124" t="s">
        <v>85</v>
      </c>
      <c r="H130" s="124" t="s">
        <v>230</v>
      </c>
    </row>
    <row r="131" spans="1:13" x14ac:dyDescent="0.15">
      <c r="A131" s="133"/>
      <c r="B131" s="161" t="s">
        <v>4</v>
      </c>
      <c r="C131" s="140"/>
      <c r="D131" s="141"/>
      <c r="E131" s="142"/>
      <c r="F131" s="165"/>
    </row>
    <row r="132" spans="1:13" x14ac:dyDescent="0.15">
      <c r="A132" s="134" t="s">
        <v>82</v>
      </c>
      <c r="B132" s="134" t="s">
        <v>45</v>
      </c>
      <c r="C132" s="134" t="s">
        <v>47</v>
      </c>
      <c r="D132" s="134" t="s">
        <v>48</v>
      </c>
      <c r="E132" s="161" t="s">
        <v>50</v>
      </c>
      <c r="F132" s="144" t="s">
        <v>12</v>
      </c>
      <c r="H132" s="134" t="s">
        <v>82</v>
      </c>
      <c r="I132" s="143" t="s">
        <v>164</v>
      </c>
      <c r="J132" s="143" t="s">
        <v>163</v>
      </c>
      <c r="K132" s="143" t="s">
        <v>79</v>
      </c>
      <c r="L132" s="143" t="s">
        <v>80</v>
      </c>
      <c r="M132" s="143" t="s">
        <v>170</v>
      </c>
    </row>
    <row r="133" spans="1:13" x14ac:dyDescent="0.15">
      <c r="A133" s="145" t="s">
        <v>72</v>
      </c>
      <c r="B133" s="146">
        <v>232</v>
      </c>
      <c r="C133" s="146">
        <v>115</v>
      </c>
      <c r="D133" s="146">
        <v>162</v>
      </c>
      <c r="E133" s="162">
        <v>313</v>
      </c>
      <c r="F133" s="148">
        <v>822</v>
      </c>
      <c r="H133" s="206" t="s">
        <v>73</v>
      </c>
      <c r="I133" s="207">
        <v>1.74</v>
      </c>
      <c r="J133" s="207">
        <v>0.34399999999999997</v>
      </c>
      <c r="K133" s="207">
        <v>2.8</v>
      </c>
      <c r="L133" s="207">
        <v>5.0000000000000001E-3</v>
      </c>
      <c r="M133" s="207" t="s">
        <v>236</v>
      </c>
    </row>
    <row r="134" spans="1:13" x14ac:dyDescent="0.15">
      <c r="A134" s="149"/>
      <c r="B134" s="150">
        <v>28.22</v>
      </c>
      <c r="C134" s="150">
        <v>13.99</v>
      </c>
      <c r="D134" s="150">
        <v>19.71</v>
      </c>
      <c r="E134" s="163">
        <v>38.08</v>
      </c>
      <c r="F134" s="152">
        <v>100</v>
      </c>
      <c r="H134" s="134" t="s">
        <v>72</v>
      </c>
      <c r="I134" s="142">
        <v>1</v>
      </c>
      <c r="J134" s="142"/>
      <c r="K134" s="142"/>
      <c r="L134" s="142"/>
      <c r="M134" s="142"/>
    </row>
    <row r="135" spans="1:13" x14ac:dyDescent="0.15">
      <c r="A135" s="153"/>
      <c r="B135" s="154">
        <v>92.8</v>
      </c>
      <c r="C135" s="154">
        <v>90.55</v>
      </c>
      <c r="D135" s="154">
        <v>85.71</v>
      </c>
      <c r="E135" s="164">
        <v>83.69</v>
      </c>
      <c r="F135" s="156">
        <v>87.45</v>
      </c>
    </row>
    <row r="136" spans="1:13" x14ac:dyDescent="0.15">
      <c r="A136" s="145" t="s">
        <v>73</v>
      </c>
      <c r="B136" s="146">
        <v>18</v>
      </c>
      <c r="C136" s="146">
        <v>12</v>
      </c>
      <c r="D136" s="146">
        <v>27</v>
      </c>
      <c r="E136" s="162">
        <v>61</v>
      </c>
      <c r="F136" s="148">
        <v>118</v>
      </c>
    </row>
    <row r="137" spans="1:13" x14ac:dyDescent="0.15">
      <c r="A137" s="149"/>
      <c r="B137" s="150">
        <v>15.25</v>
      </c>
      <c r="C137" s="150">
        <v>10.17</v>
      </c>
      <c r="D137" s="150">
        <v>22.88</v>
      </c>
      <c r="E137" s="163">
        <v>51.69</v>
      </c>
      <c r="F137" s="152">
        <v>100</v>
      </c>
    </row>
    <row r="138" spans="1:13" x14ac:dyDescent="0.15">
      <c r="A138" s="153"/>
      <c r="B138" s="150">
        <v>7.2</v>
      </c>
      <c r="C138" s="154">
        <v>9.4499999999999993</v>
      </c>
      <c r="D138" s="154">
        <v>14.29</v>
      </c>
      <c r="E138" s="164">
        <v>16.309999999999999</v>
      </c>
      <c r="F138" s="156">
        <v>12.55</v>
      </c>
    </row>
    <row r="139" spans="1:13" x14ac:dyDescent="0.15">
      <c r="A139" s="145" t="s">
        <v>12</v>
      </c>
      <c r="B139" s="148">
        <v>250</v>
      </c>
      <c r="C139" s="146">
        <v>127</v>
      </c>
      <c r="D139" s="146">
        <v>189</v>
      </c>
      <c r="E139" s="162">
        <v>374</v>
      </c>
      <c r="F139" s="148">
        <v>940</v>
      </c>
    </row>
    <row r="140" spans="1:13" x14ac:dyDescent="0.15">
      <c r="A140" s="149"/>
      <c r="B140" s="152">
        <v>26.6</v>
      </c>
      <c r="C140" s="150">
        <v>13.51</v>
      </c>
      <c r="D140" s="150">
        <v>20.11</v>
      </c>
      <c r="E140" s="163">
        <v>39.79</v>
      </c>
      <c r="F140" s="152">
        <v>100</v>
      </c>
    </row>
    <row r="141" spans="1:13" x14ac:dyDescent="0.15">
      <c r="A141" s="153"/>
      <c r="B141" s="156">
        <v>100</v>
      </c>
      <c r="C141" s="154">
        <v>100</v>
      </c>
      <c r="D141" s="154">
        <v>100</v>
      </c>
      <c r="E141" s="164">
        <v>100</v>
      </c>
      <c r="F141" s="156">
        <v>100</v>
      </c>
    </row>
    <row r="142" spans="1:13" x14ac:dyDescent="0.15">
      <c r="A142" s="123" t="s">
        <v>149</v>
      </c>
    </row>
    <row r="144" spans="1:13" x14ac:dyDescent="0.15">
      <c r="A144" s="124" t="s">
        <v>86</v>
      </c>
      <c r="H144" s="124" t="s">
        <v>231</v>
      </c>
    </row>
    <row r="145" spans="1:13" x14ac:dyDescent="0.15">
      <c r="A145" s="133"/>
      <c r="B145" s="161" t="s">
        <v>4</v>
      </c>
      <c r="C145" s="140"/>
      <c r="D145" s="141"/>
      <c r="E145" s="142"/>
      <c r="F145" s="165"/>
    </row>
    <row r="146" spans="1:13" x14ac:dyDescent="0.15">
      <c r="A146" s="134" t="s">
        <v>87</v>
      </c>
      <c r="B146" s="134" t="s">
        <v>45</v>
      </c>
      <c r="C146" s="134" t="s">
        <v>47</v>
      </c>
      <c r="D146" s="134" t="s">
        <v>48</v>
      </c>
      <c r="E146" s="161" t="s">
        <v>50</v>
      </c>
      <c r="F146" s="144" t="s">
        <v>12</v>
      </c>
      <c r="H146" s="134" t="s">
        <v>87</v>
      </c>
      <c r="I146" s="134" t="s">
        <v>164</v>
      </c>
      <c r="J146" s="134" t="s">
        <v>163</v>
      </c>
      <c r="K146" s="134" t="s">
        <v>79</v>
      </c>
      <c r="L146" s="134" t="s">
        <v>80</v>
      </c>
      <c r="M146" s="134" t="s">
        <v>170</v>
      </c>
    </row>
    <row r="147" spans="1:13" x14ac:dyDescent="0.15">
      <c r="A147" s="145" t="s">
        <v>74</v>
      </c>
      <c r="B147" s="146">
        <v>2</v>
      </c>
      <c r="C147" s="146">
        <v>2</v>
      </c>
      <c r="D147" s="146">
        <v>5</v>
      </c>
      <c r="E147" s="162">
        <v>16</v>
      </c>
      <c r="F147" s="148">
        <v>25</v>
      </c>
      <c r="H147" s="134" t="s">
        <v>203</v>
      </c>
      <c r="I147" s="190">
        <v>1</v>
      </c>
      <c r="J147" s="190"/>
      <c r="K147" s="190"/>
      <c r="L147" s="190"/>
      <c r="M147" s="190"/>
    </row>
    <row r="148" spans="1:13" x14ac:dyDescent="0.15">
      <c r="A148" s="149"/>
      <c r="B148" s="150">
        <v>8</v>
      </c>
      <c r="C148" s="150">
        <v>8</v>
      </c>
      <c r="D148" s="150">
        <v>20</v>
      </c>
      <c r="E148" s="163">
        <v>64</v>
      </c>
      <c r="F148" s="152">
        <v>100</v>
      </c>
      <c r="H148" s="134" t="s">
        <v>202</v>
      </c>
      <c r="I148" s="190">
        <v>0.46100000000000002</v>
      </c>
      <c r="J148" s="190">
        <v>0.20100000000000001</v>
      </c>
      <c r="K148" s="190">
        <v>-0.17799999999999999</v>
      </c>
      <c r="L148" s="190">
        <v>7.5999999999999998E-2</v>
      </c>
      <c r="M148" s="190" t="s">
        <v>207</v>
      </c>
    </row>
    <row r="149" spans="1:13" x14ac:dyDescent="0.15">
      <c r="A149" s="153"/>
      <c r="B149" s="154">
        <v>0.8</v>
      </c>
      <c r="C149" s="154">
        <v>1.57</v>
      </c>
      <c r="D149" s="154">
        <v>2.65</v>
      </c>
      <c r="E149" s="164">
        <v>4.28</v>
      </c>
      <c r="F149" s="156">
        <v>2.66</v>
      </c>
      <c r="H149" s="201" t="s">
        <v>204</v>
      </c>
      <c r="I149" s="202">
        <v>0.41599999999999998</v>
      </c>
      <c r="J149" s="202">
        <v>0.18099999999999999</v>
      </c>
      <c r="K149" s="202">
        <v>-2.0099999999999998</v>
      </c>
      <c r="L149" s="202">
        <v>4.3999999999999997E-2</v>
      </c>
      <c r="M149" s="202" t="s">
        <v>237</v>
      </c>
    </row>
    <row r="150" spans="1:13" x14ac:dyDescent="0.15">
      <c r="A150" s="145" t="s">
        <v>75</v>
      </c>
      <c r="B150" s="146">
        <v>55</v>
      </c>
      <c r="C150" s="146">
        <v>32</v>
      </c>
      <c r="D150" s="146">
        <v>52</v>
      </c>
      <c r="E150" s="162">
        <v>114</v>
      </c>
      <c r="F150" s="148">
        <v>253</v>
      </c>
      <c r="H150" s="203" t="s">
        <v>205</v>
      </c>
      <c r="I150" s="202">
        <v>0.24</v>
      </c>
      <c r="J150" s="202">
        <v>0.107</v>
      </c>
      <c r="K150" s="202">
        <v>-3.19</v>
      </c>
      <c r="L150" s="202">
        <v>1E-3</v>
      </c>
      <c r="M150" s="202" t="s">
        <v>208</v>
      </c>
    </row>
    <row r="151" spans="1:13" x14ac:dyDescent="0.15">
      <c r="A151" s="149"/>
      <c r="B151" s="150">
        <v>21.74</v>
      </c>
      <c r="C151" s="150">
        <v>12.65</v>
      </c>
      <c r="D151" s="150">
        <v>20.55</v>
      </c>
      <c r="E151" s="163">
        <v>45.06</v>
      </c>
      <c r="F151" s="152">
        <v>100</v>
      </c>
      <c r="H151" s="203" t="s">
        <v>206</v>
      </c>
      <c r="I151" s="202">
        <v>0.315</v>
      </c>
      <c r="J151" s="202">
        <v>0.13800000000000001</v>
      </c>
      <c r="K151" s="202">
        <v>-2.64</v>
      </c>
      <c r="L151" s="202">
        <v>8.0000000000000002E-3</v>
      </c>
      <c r="M151" s="202" t="s">
        <v>209</v>
      </c>
    </row>
    <row r="152" spans="1:13" x14ac:dyDescent="0.15">
      <c r="A152" s="153"/>
      <c r="B152" s="150">
        <v>22</v>
      </c>
      <c r="C152" s="154">
        <v>25.2</v>
      </c>
      <c r="D152" s="154">
        <v>27.51</v>
      </c>
      <c r="E152" s="164">
        <v>30.48</v>
      </c>
      <c r="F152" s="156">
        <v>26.91</v>
      </c>
    </row>
    <row r="153" spans="1:13" x14ac:dyDescent="0.15">
      <c r="A153" s="145" t="s">
        <v>76</v>
      </c>
      <c r="B153" s="148">
        <v>62</v>
      </c>
      <c r="C153" s="146">
        <v>32</v>
      </c>
      <c r="D153" s="146">
        <v>52</v>
      </c>
      <c r="E153" s="162">
        <v>108</v>
      </c>
      <c r="F153" s="148">
        <v>254</v>
      </c>
    </row>
    <row r="154" spans="1:13" x14ac:dyDescent="0.15">
      <c r="A154" s="149"/>
      <c r="B154" s="152">
        <v>24.41</v>
      </c>
      <c r="C154" s="150">
        <v>12.6</v>
      </c>
      <c r="D154" s="150">
        <v>20.47</v>
      </c>
      <c r="E154" s="163">
        <v>42.52</v>
      </c>
      <c r="F154" s="152">
        <v>100</v>
      </c>
    </row>
    <row r="155" spans="1:13" x14ac:dyDescent="0.15">
      <c r="A155" s="153"/>
      <c r="B155" s="156">
        <v>24.8</v>
      </c>
      <c r="C155" s="154">
        <v>25.2</v>
      </c>
      <c r="D155" s="154">
        <v>27.51</v>
      </c>
      <c r="E155" s="164">
        <v>28.88</v>
      </c>
      <c r="F155" s="156">
        <v>27.02</v>
      </c>
    </row>
    <row r="156" spans="1:13" x14ac:dyDescent="0.15">
      <c r="A156" s="145" t="s">
        <v>77</v>
      </c>
      <c r="B156" s="148">
        <v>58</v>
      </c>
      <c r="C156" s="146">
        <v>24</v>
      </c>
      <c r="D156" s="146">
        <v>40</v>
      </c>
      <c r="E156" s="162">
        <v>52</v>
      </c>
      <c r="F156" s="148">
        <v>174</v>
      </c>
    </row>
    <row r="157" spans="1:13" x14ac:dyDescent="0.15">
      <c r="A157" s="149"/>
      <c r="B157" s="152">
        <v>33.33</v>
      </c>
      <c r="C157" s="150">
        <v>13.79</v>
      </c>
      <c r="D157" s="150">
        <v>22.99</v>
      </c>
      <c r="E157" s="163">
        <v>29.89</v>
      </c>
      <c r="F157" s="152">
        <v>100</v>
      </c>
    </row>
    <row r="158" spans="1:13" x14ac:dyDescent="0.15">
      <c r="A158" s="153"/>
      <c r="B158" s="156">
        <v>23.2</v>
      </c>
      <c r="C158" s="154" t="s">
        <v>150</v>
      </c>
      <c r="D158" s="154">
        <v>13.9</v>
      </c>
      <c r="E158" s="164">
        <v>18.510000000000002</v>
      </c>
      <c r="F158" s="156">
        <v>27.65</v>
      </c>
    </row>
    <row r="159" spans="1:13" x14ac:dyDescent="0.15">
      <c r="A159" s="145" t="s">
        <v>78</v>
      </c>
      <c r="B159" s="148">
        <v>73</v>
      </c>
      <c r="C159" s="146">
        <v>37</v>
      </c>
      <c r="D159" s="146">
        <v>40</v>
      </c>
      <c r="E159" s="162">
        <v>84</v>
      </c>
      <c r="F159" s="148">
        <v>234</v>
      </c>
    </row>
    <row r="160" spans="1:13" x14ac:dyDescent="0.15">
      <c r="A160" s="149"/>
      <c r="B160" s="152">
        <v>31.2</v>
      </c>
      <c r="C160" s="150">
        <v>15.81</v>
      </c>
      <c r="D160" s="150">
        <v>17.09</v>
      </c>
      <c r="E160" s="163">
        <v>35.9</v>
      </c>
      <c r="F160" s="152">
        <v>100</v>
      </c>
    </row>
    <row r="161" spans="1:13" x14ac:dyDescent="0.15">
      <c r="A161" s="153"/>
      <c r="B161" s="156">
        <v>29.2</v>
      </c>
      <c r="C161" s="154">
        <v>29.13</v>
      </c>
      <c r="D161" s="154">
        <v>21.16</v>
      </c>
      <c r="E161" s="164">
        <v>22.46</v>
      </c>
      <c r="F161" s="156">
        <v>24.89</v>
      </c>
    </row>
    <row r="162" spans="1:13" x14ac:dyDescent="0.15">
      <c r="A162" s="145" t="s">
        <v>12</v>
      </c>
      <c r="B162" s="147">
        <v>250</v>
      </c>
      <c r="C162" s="147">
        <v>127</v>
      </c>
      <c r="D162" s="147">
        <v>189</v>
      </c>
      <c r="E162" s="166">
        <v>374</v>
      </c>
      <c r="F162" s="146">
        <v>940</v>
      </c>
    </row>
    <row r="163" spans="1:13" x14ac:dyDescent="0.15">
      <c r="A163" s="149"/>
      <c r="B163" s="151">
        <v>26.6</v>
      </c>
      <c r="C163" s="151">
        <v>13.51</v>
      </c>
      <c r="D163" s="151">
        <v>20.11</v>
      </c>
      <c r="E163" s="132">
        <v>39.79</v>
      </c>
      <c r="F163" s="150">
        <v>100</v>
      </c>
    </row>
    <row r="164" spans="1:13" x14ac:dyDescent="0.15">
      <c r="A164" s="153"/>
      <c r="B164" s="155">
        <v>100</v>
      </c>
      <c r="C164" s="155">
        <v>100</v>
      </c>
      <c r="D164" s="155">
        <v>100</v>
      </c>
      <c r="E164" s="167">
        <v>100</v>
      </c>
      <c r="F164" s="154">
        <v>100</v>
      </c>
    </row>
    <row r="165" spans="1:13" x14ac:dyDescent="0.15">
      <c r="A165" s="123" t="s">
        <v>151</v>
      </c>
    </row>
    <row r="167" spans="1:13" x14ac:dyDescent="0.15">
      <c r="A167" s="124" t="s">
        <v>152</v>
      </c>
      <c r="H167" s="124" t="s">
        <v>232</v>
      </c>
    </row>
    <row r="168" spans="1:13" x14ac:dyDescent="0.15">
      <c r="A168" s="133"/>
      <c r="B168" s="161" t="s">
        <v>4</v>
      </c>
      <c r="C168" s="140"/>
      <c r="D168" s="141"/>
      <c r="E168" s="142"/>
      <c r="F168" s="165"/>
    </row>
    <row r="169" spans="1:13" x14ac:dyDescent="0.15">
      <c r="A169" s="134" t="s">
        <v>153</v>
      </c>
      <c r="B169" s="134" t="s">
        <v>45</v>
      </c>
      <c r="C169" s="134" t="s">
        <v>47</v>
      </c>
      <c r="D169" s="134" t="s">
        <v>48</v>
      </c>
      <c r="E169" s="161" t="s">
        <v>50</v>
      </c>
      <c r="F169" s="144" t="s">
        <v>12</v>
      </c>
      <c r="H169" s="134" t="s">
        <v>153</v>
      </c>
      <c r="I169" s="134" t="s">
        <v>164</v>
      </c>
      <c r="J169" s="134" t="s">
        <v>163</v>
      </c>
      <c r="K169" s="134" t="s">
        <v>79</v>
      </c>
      <c r="L169" s="134" t="s">
        <v>80</v>
      </c>
      <c r="M169" s="134" t="s">
        <v>170</v>
      </c>
    </row>
    <row r="170" spans="1:13" x14ac:dyDescent="0.15">
      <c r="A170" s="145" t="s">
        <v>74</v>
      </c>
      <c r="B170" s="146">
        <v>46</v>
      </c>
      <c r="C170" s="146">
        <v>16</v>
      </c>
      <c r="D170" s="146">
        <v>29</v>
      </c>
      <c r="E170" s="162">
        <v>73</v>
      </c>
      <c r="F170" s="148">
        <v>164</v>
      </c>
      <c r="H170" s="134" t="s">
        <v>203</v>
      </c>
      <c r="I170" s="190">
        <v>1</v>
      </c>
      <c r="J170" s="190"/>
      <c r="K170" s="190"/>
      <c r="L170" s="190"/>
      <c r="M170" s="190"/>
    </row>
    <row r="171" spans="1:13" x14ac:dyDescent="0.15">
      <c r="A171" s="149"/>
      <c r="B171" s="150">
        <v>28.05</v>
      </c>
      <c r="C171" s="150">
        <v>9.76</v>
      </c>
      <c r="D171" s="150">
        <v>17.68</v>
      </c>
      <c r="E171" s="163">
        <v>44.51</v>
      </c>
      <c r="F171" s="152">
        <v>100</v>
      </c>
      <c r="H171" s="134" t="s">
        <v>202</v>
      </c>
      <c r="I171" s="190">
        <v>1.0309999999999999</v>
      </c>
      <c r="J171" s="190">
        <v>0.191</v>
      </c>
      <c r="K171" s="190">
        <v>0.16</v>
      </c>
      <c r="L171" s="190">
        <v>0.87</v>
      </c>
      <c r="M171" s="190" t="s">
        <v>210</v>
      </c>
    </row>
    <row r="172" spans="1:13" x14ac:dyDescent="0.15">
      <c r="A172" s="153"/>
      <c r="B172" s="154">
        <v>18.47</v>
      </c>
      <c r="C172" s="154">
        <v>12.6</v>
      </c>
      <c r="D172" s="154">
        <v>15.34</v>
      </c>
      <c r="E172" s="164">
        <v>19.52</v>
      </c>
      <c r="F172" s="156">
        <v>17.47</v>
      </c>
      <c r="H172" s="201" t="s">
        <v>204</v>
      </c>
      <c r="I172" s="202">
        <v>0.57299999999999995</v>
      </c>
      <c r="J172" s="202">
        <v>0.125</v>
      </c>
      <c r="K172" s="202">
        <v>-2.54</v>
      </c>
      <c r="L172" s="202">
        <v>1.0999999999999999E-2</v>
      </c>
      <c r="M172" s="202" t="s">
        <v>211</v>
      </c>
    </row>
    <row r="173" spans="1:13" x14ac:dyDescent="0.15">
      <c r="A173" s="145" t="s">
        <v>75</v>
      </c>
      <c r="B173" s="146">
        <v>91</v>
      </c>
      <c r="C173" s="146">
        <v>54</v>
      </c>
      <c r="D173" s="146">
        <v>86</v>
      </c>
      <c r="E173" s="162">
        <v>191</v>
      </c>
      <c r="F173" s="148">
        <v>422</v>
      </c>
      <c r="H173" s="203" t="s">
        <v>205</v>
      </c>
      <c r="I173" s="202">
        <v>0.52700000000000002</v>
      </c>
      <c r="J173" s="202">
        <v>0.158</v>
      </c>
      <c r="K173" s="202">
        <v>-2.14</v>
      </c>
      <c r="L173" s="202">
        <v>3.2000000000000001E-2</v>
      </c>
      <c r="M173" s="202" t="s">
        <v>212</v>
      </c>
    </row>
    <row r="174" spans="1:13" x14ac:dyDescent="0.15">
      <c r="A174" s="149"/>
      <c r="B174" s="150">
        <v>21.56</v>
      </c>
      <c r="C174" s="150">
        <v>12.8</v>
      </c>
      <c r="D174" s="150">
        <v>20.38</v>
      </c>
      <c r="E174" s="163">
        <v>45.26</v>
      </c>
      <c r="F174" s="152">
        <v>100</v>
      </c>
      <c r="H174" s="144" t="s">
        <v>206</v>
      </c>
      <c r="I174" s="190">
        <v>0.57699999999999996</v>
      </c>
      <c r="J174" s="190">
        <v>0.16600000000000001</v>
      </c>
      <c r="K174" s="190">
        <v>-1.91</v>
      </c>
      <c r="L174" s="190">
        <v>5.7000000000000002E-2</v>
      </c>
      <c r="M174" s="190" t="s">
        <v>213</v>
      </c>
    </row>
    <row r="175" spans="1:13" x14ac:dyDescent="0.15">
      <c r="A175" s="153"/>
      <c r="B175" s="150">
        <v>36.549999999999997</v>
      </c>
      <c r="C175" s="154">
        <v>42.52</v>
      </c>
      <c r="D175" s="154">
        <v>45.5</v>
      </c>
      <c r="E175" s="164">
        <v>51.07</v>
      </c>
      <c r="F175" s="156">
        <v>44.94</v>
      </c>
    </row>
    <row r="176" spans="1:13" x14ac:dyDescent="0.15">
      <c r="A176" s="145" t="s">
        <v>76</v>
      </c>
      <c r="B176" s="148">
        <v>56</v>
      </c>
      <c r="C176" s="146">
        <v>38</v>
      </c>
      <c r="D176" s="146">
        <v>43</v>
      </c>
      <c r="E176" s="162">
        <v>63</v>
      </c>
      <c r="F176" s="148">
        <v>200</v>
      </c>
    </row>
    <row r="177" spans="1:13" x14ac:dyDescent="0.15">
      <c r="A177" s="149"/>
      <c r="B177" s="152">
        <v>28</v>
      </c>
      <c r="C177" s="150">
        <v>19</v>
      </c>
      <c r="D177" s="150">
        <v>21.5</v>
      </c>
      <c r="E177" s="163">
        <v>31.5</v>
      </c>
      <c r="F177" s="152">
        <v>100</v>
      </c>
    </row>
    <row r="178" spans="1:13" x14ac:dyDescent="0.15">
      <c r="A178" s="153"/>
      <c r="B178" s="156">
        <v>22.49</v>
      </c>
      <c r="C178" s="154">
        <v>29.92</v>
      </c>
      <c r="D178" s="154">
        <v>22.75</v>
      </c>
      <c r="E178" s="164">
        <v>16.84</v>
      </c>
      <c r="F178" s="156">
        <v>21.3</v>
      </c>
    </row>
    <row r="179" spans="1:13" x14ac:dyDescent="0.15">
      <c r="A179" s="145" t="s">
        <v>77</v>
      </c>
      <c r="B179" s="148">
        <v>29</v>
      </c>
      <c r="C179" s="146">
        <v>8</v>
      </c>
      <c r="D179" s="146">
        <v>15</v>
      </c>
      <c r="E179" s="162">
        <v>22</v>
      </c>
      <c r="F179" s="148">
        <v>74</v>
      </c>
    </row>
    <row r="180" spans="1:13" x14ac:dyDescent="0.15">
      <c r="A180" s="149"/>
      <c r="B180" s="152">
        <v>39.19</v>
      </c>
      <c r="C180" s="150">
        <v>10.81</v>
      </c>
      <c r="D180" s="150">
        <v>20.27</v>
      </c>
      <c r="E180" s="163">
        <v>29.73</v>
      </c>
      <c r="F180" s="152">
        <v>100</v>
      </c>
    </row>
    <row r="181" spans="1:13" x14ac:dyDescent="0.15">
      <c r="A181" s="153"/>
      <c r="B181" s="156">
        <v>11.65</v>
      </c>
      <c r="C181" s="154">
        <v>6.3</v>
      </c>
      <c r="D181" s="154">
        <v>7.94</v>
      </c>
      <c r="E181" s="164">
        <v>5.88</v>
      </c>
      <c r="F181" s="156">
        <v>7.88</v>
      </c>
    </row>
    <row r="182" spans="1:13" x14ac:dyDescent="0.15">
      <c r="A182" s="145" t="s">
        <v>78</v>
      </c>
      <c r="B182" s="148">
        <v>27</v>
      </c>
      <c r="C182" s="146">
        <v>11</v>
      </c>
      <c r="D182" s="146">
        <v>16</v>
      </c>
      <c r="E182" s="162">
        <v>25</v>
      </c>
      <c r="F182" s="148">
        <v>79</v>
      </c>
    </row>
    <row r="183" spans="1:13" x14ac:dyDescent="0.15">
      <c r="A183" s="149"/>
      <c r="B183" s="152">
        <v>34.18</v>
      </c>
      <c r="C183" s="150">
        <v>13.92</v>
      </c>
      <c r="D183" s="150">
        <v>20.25</v>
      </c>
      <c r="E183" s="163">
        <v>31.65</v>
      </c>
      <c r="F183" s="152">
        <v>100</v>
      </c>
    </row>
    <row r="184" spans="1:13" x14ac:dyDescent="0.15">
      <c r="A184" s="153"/>
      <c r="B184" s="156">
        <v>10.84</v>
      </c>
      <c r="C184" s="154">
        <v>8.66</v>
      </c>
      <c r="D184" s="154">
        <v>8.4700000000000006</v>
      </c>
      <c r="E184" s="164">
        <v>6.68</v>
      </c>
      <c r="F184" s="156">
        <v>8.41</v>
      </c>
    </row>
    <row r="185" spans="1:13" x14ac:dyDescent="0.15">
      <c r="A185" s="145" t="s">
        <v>12</v>
      </c>
      <c r="B185" s="147">
        <v>249</v>
      </c>
      <c r="C185" s="147">
        <v>127</v>
      </c>
      <c r="D185" s="147">
        <v>189</v>
      </c>
      <c r="E185" s="166">
        <v>374</v>
      </c>
      <c r="F185" s="146">
        <v>939</v>
      </c>
    </row>
    <row r="186" spans="1:13" x14ac:dyDescent="0.15">
      <c r="A186" s="149"/>
      <c r="B186" s="151">
        <v>26.52</v>
      </c>
      <c r="C186" s="151">
        <v>13.53</v>
      </c>
      <c r="D186" s="151">
        <v>20.13</v>
      </c>
      <c r="E186" s="132">
        <v>39.83</v>
      </c>
      <c r="F186" s="150">
        <v>100</v>
      </c>
    </row>
    <row r="187" spans="1:13" x14ac:dyDescent="0.15">
      <c r="A187" s="153"/>
      <c r="B187" s="155">
        <v>100</v>
      </c>
      <c r="C187" s="155">
        <v>100</v>
      </c>
      <c r="D187" s="155">
        <v>100</v>
      </c>
      <c r="E187" s="167">
        <v>100</v>
      </c>
      <c r="F187" s="154">
        <v>100</v>
      </c>
    </row>
    <row r="188" spans="1:13" x14ac:dyDescent="0.15">
      <c r="A188" s="123" t="s">
        <v>154</v>
      </c>
    </row>
    <row r="190" spans="1:13" x14ac:dyDescent="0.15">
      <c r="A190" s="124" t="s">
        <v>155</v>
      </c>
      <c r="H190" s="124" t="s">
        <v>233</v>
      </c>
    </row>
    <row r="191" spans="1:13" x14ac:dyDescent="0.15">
      <c r="A191" s="133"/>
      <c r="B191" s="161" t="s">
        <v>4</v>
      </c>
      <c r="C191" s="140"/>
      <c r="D191" s="141"/>
      <c r="E191" s="142"/>
      <c r="F191" s="165"/>
    </row>
    <row r="192" spans="1:13" x14ac:dyDescent="0.15">
      <c r="A192" s="134" t="s">
        <v>156</v>
      </c>
      <c r="B192" s="134" t="s">
        <v>45</v>
      </c>
      <c r="C192" s="134" t="s">
        <v>47</v>
      </c>
      <c r="D192" s="134" t="s">
        <v>48</v>
      </c>
      <c r="E192" s="161" t="s">
        <v>50</v>
      </c>
      <c r="F192" s="144" t="s">
        <v>12</v>
      </c>
      <c r="H192" s="134" t="s">
        <v>83</v>
      </c>
      <c r="I192" s="134" t="s">
        <v>164</v>
      </c>
      <c r="J192" s="134" t="s">
        <v>163</v>
      </c>
      <c r="K192" s="134" t="s">
        <v>79</v>
      </c>
      <c r="L192" s="134" t="s">
        <v>80</v>
      </c>
      <c r="M192" s="134" t="s">
        <v>170</v>
      </c>
    </row>
    <row r="193" spans="1:13" x14ac:dyDescent="0.15">
      <c r="A193" s="145" t="s">
        <v>74</v>
      </c>
      <c r="B193" s="146">
        <v>144</v>
      </c>
      <c r="C193" s="146">
        <v>75</v>
      </c>
      <c r="D193" s="146">
        <v>121</v>
      </c>
      <c r="E193" s="162">
        <v>271</v>
      </c>
      <c r="F193" s="148">
        <v>611</v>
      </c>
      <c r="H193" s="134" t="s">
        <v>203</v>
      </c>
      <c r="I193" s="190">
        <v>1</v>
      </c>
      <c r="J193" s="190"/>
      <c r="K193" s="190"/>
      <c r="L193" s="190"/>
      <c r="M193" s="190"/>
    </row>
    <row r="194" spans="1:13" x14ac:dyDescent="0.15">
      <c r="A194" s="149"/>
      <c r="B194" s="150">
        <v>23.57</v>
      </c>
      <c r="C194" s="150">
        <v>12.27</v>
      </c>
      <c r="D194" s="150">
        <v>19.8</v>
      </c>
      <c r="E194" s="163">
        <v>44.35</v>
      </c>
      <c r="F194" s="152">
        <v>100</v>
      </c>
      <c r="H194" s="201" t="s">
        <v>202</v>
      </c>
      <c r="I194" s="202">
        <v>0.64200000000000002</v>
      </c>
      <c r="J194" s="202">
        <v>0.111</v>
      </c>
      <c r="K194" s="202">
        <v>-2.56</v>
      </c>
      <c r="L194" s="202">
        <v>0.01</v>
      </c>
      <c r="M194" s="202" t="s">
        <v>215</v>
      </c>
    </row>
    <row r="195" spans="1:13" x14ac:dyDescent="0.15">
      <c r="A195" s="153"/>
      <c r="B195" s="154">
        <v>57.6</v>
      </c>
      <c r="C195" s="154">
        <v>59.06</v>
      </c>
      <c r="D195" s="154">
        <v>64.36</v>
      </c>
      <c r="E195" s="164">
        <v>72.459999999999994</v>
      </c>
      <c r="F195" s="156">
        <v>65.069999999999993</v>
      </c>
      <c r="H195" s="201" t="s">
        <v>204</v>
      </c>
      <c r="I195" s="202">
        <v>0.502</v>
      </c>
      <c r="J195" s="202">
        <v>0.13300000000000001</v>
      </c>
      <c r="K195" s="202">
        <v>-2.6</v>
      </c>
      <c r="L195" s="202">
        <v>8.9999999999999993E-3</v>
      </c>
      <c r="M195" s="202" t="s">
        <v>216</v>
      </c>
    </row>
    <row r="196" spans="1:13" x14ac:dyDescent="0.15">
      <c r="A196" s="145" t="s">
        <v>75</v>
      </c>
      <c r="B196" s="146">
        <v>56</v>
      </c>
      <c r="C196" s="146">
        <v>34</v>
      </c>
      <c r="D196" s="146">
        <v>37</v>
      </c>
      <c r="E196" s="162">
        <v>65</v>
      </c>
      <c r="F196" s="148">
        <v>192</v>
      </c>
      <c r="H196" s="203" t="s">
        <v>205</v>
      </c>
      <c r="I196" s="202">
        <v>0.33800000000000002</v>
      </c>
      <c r="J196" s="202">
        <v>0.14599999999999999</v>
      </c>
      <c r="K196" s="202">
        <v>-2.5</v>
      </c>
      <c r="L196" s="202">
        <v>1.2E-2</v>
      </c>
      <c r="M196" s="202" t="s">
        <v>217</v>
      </c>
    </row>
    <row r="197" spans="1:13" x14ac:dyDescent="0.15">
      <c r="A197" s="149"/>
      <c r="B197" s="150">
        <v>29.17</v>
      </c>
      <c r="C197" s="150">
        <v>17.71</v>
      </c>
      <c r="D197" s="150">
        <v>19.27</v>
      </c>
      <c r="E197" s="163">
        <v>33.85</v>
      </c>
      <c r="F197" s="152">
        <v>100</v>
      </c>
      <c r="H197" s="144" t="s">
        <v>206</v>
      </c>
      <c r="I197" s="190">
        <v>0.66500000000000004</v>
      </c>
      <c r="J197" s="190">
        <v>0.27900000000000003</v>
      </c>
      <c r="K197" s="190">
        <v>-0.97</v>
      </c>
      <c r="L197" s="190">
        <v>0.33</v>
      </c>
      <c r="M197" s="190" t="s">
        <v>218</v>
      </c>
    </row>
    <row r="198" spans="1:13" x14ac:dyDescent="0.15">
      <c r="A198" s="153"/>
      <c r="B198" s="150">
        <v>22.4</v>
      </c>
      <c r="C198" s="154">
        <v>26.77</v>
      </c>
      <c r="D198" s="154">
        <v>19.68</v>
      </c>
      <c r="E198" s="164">
        <v>17.38</v>
      </c>
      <c r="F198" s="156">
        <v>20.45</v>
      </c>
    </row>
    <row r="199" spans="1:13" x14ac:dyDescent="0.15">
      <c r="A199" s="145" t="s">
        <v>76</v>
      </c>
      <c r="B199" s="148">
        <v>27</v>
      </c>
      <c r="C199" s="146">
        <v>9</v>
      </c>
      <c r="D199" s="146">
        <v>19</v>
      </c>
      <c r="E199" s="162">
        <v>22</v>
      </c>
      <c r="F199" s="148">
        <v>77</v>
      </c>
    </row>
    <row r="200" spans="1:13" x14ac:dyDescent="0.15">
      <c r="A200" s="149"/>
      <c r="B200" s="152">
        <v>35.06</v>
      </c>
      <c r="C200" s="150">
        <v>11.69</v>
      </c>
      <c r="D200" s="150">
        <v>24.68</v>
      </c>
      <c r="E200" s="163">
        <v>28.57</v>
      </c>
      <c r="F200" s="152">
        <v>100</v>
      </c>
    </row>
    <row r="201" spans="1:13" x14ac:dyDescent="0.15">
      <c r="A201" s="153"/>
      <c r="B201" s="156">
        <v>10.8</v>
      </c>
      <c r="C201" s="154">
        <v>7.09</v>
      </c>
      <c r="D201" s="154">
        <v>10.11</v>
      </c>
      <c r="E201" s="164">
        <v>5.88</v>
      </c>
      <c r="F201" s="156">
        <v>8.1999999999999993</v>
      </c>
    </row>
    <row r="202" spans="1:13" x14ac:dyDescent="0.15">
      <c r="A202" s="145" t="s">
        <v>77</v>
      </c>
      <c r="B202" s="148">
        <v>15</v>
      </c>
      <c r="C202" s="146">
        <v>7</v>
      </c>
      <c r="D202" s="146">
        <v>4</v>
      </c>
      <c r="E202" s="162">
        <v>7</v>
      </c>
      <c r="F202" s="148">
        <v>33</v>
      </c>
    </row>
    <row r="203" spans="1:13" x14ac:dyDescent="0.15">
      <c r="A203" s="149"/>
      <c r="B203" s="152">
        <v>45.45</v>
      </c>
      <c r="C203" s="150">
        <v>21.21</v>
      </c>
      <c r="D203" s="150">
        <v>12.12</v>
      </c>
      <c r="E203" s="163">
        <v>21.21</v>
      </c>
      <c r="F203" s="152">
        <v>100</v>
      </c>
    </row>
    <row r="204" spans="1:13" x14ac:dyDescent="0.15">
      <c r="A204" s="153"/>
      <c r="B204" s="156">
        <v>6</v>
      </c>
      <c r="C204" s="154">
        <v>5.51</v>
      </c>
      <c r="D204" s="154">
        <v>2.13</v>
      </c>
      <c r="E204" s="164">
        <v>1.87</v>
      </c>
      <c r="F204" s="156">
        <v>3.51</v>
      </c>
    </row>
    <row r="205" spans="1:13" x14ac:dyDescent="0.15">
      <c r="A205" s="145" t="s">
        <v>78</v>
      </c>
      <c r="B205" s="148">
        <v>8</v>
      </c>
      <c r="C205" s="146">
        <v>2</v>
      </c>
      <c r="D205" s="146">
        <v>7</v>
      </c>
      <c r="E205" s="162">
        <v>9</v>
      </c>
      <c r="F205" s="148">
        <v>26</v>
      </c>
    </row>
    <row r="206" spans="1:13" x14ac:dyDescent="0.15">
      <c r="A206" s="149"/>
      <c r="B206" s="152">
        <v>30.77</v>
      </c>
      <c r="C206" s="150">
        <v>7.69</v>
      </c>
      <c r="D206" s="150">
        <v>26.92</v>
      </c>
      <c r="E206" s="163">
        <v>34.619999999999997</v>
      </c>
      <c r="F206" s="152">
        <v>100</v>
      </c>
    </row>
    <row r="207" spans="1:13" x14ac:dyDescent="0.15">
      <c r="A207" s="153"/>
      <c r="B207" s="156">
        <v>3.2</v>
      </c>
      <c r="C207" s="154">
        <v>1.57</v>
      </c>
      <c r="D207" s="154">
        <v>3.72</v>
      </c>
      <c r="E207" s="164">
        <v>2.41</v>
      </c>
      <c r="F207" s="156">
        <v>2.77</v>
      </c>
    </row>
    <row r="208" spans="1:13" x14ac:dyDescent="0.15">
      <c r="A208" s="145" t="s">
        <v>12</v>
      </c>
      <c r="B208" s="147">
        <v>250</v>
      </c>
      <c r="C208" s="147">
        <v>127</v>
      </c>
      <c r="D208" s="147">
        <v>188</v>
      </c>
      <c r="E208" s="166">
        <v>374</v>
      </c>
      <c r="F208" s="146">
        <v>939</v>
      </c>
    </row>
    <row r="209" spans="1:6" x14ac:dyDescent="0.15">
      <c r="A209" s="149"/>
      <c r="B209" s="151">
        <v>26.62</v>
      </c>
      <c r="C209" s="151">
        <v>13.53</v>
      </c>
      <c r="D209" s="151">
        <v>20.02</v>
      </c>
      <c r="E209" s="132">
        <v>39.83</v>
      </c>
      <c r="F209" s="150">
        <v>100</v>
      </c>
    </row>
    <row r="210" spans="1:6" x14ac:dyDescent="0.15">
      <c r="A210" s="153"/>
      <c r="B210" s="155">
        <v>100</v>
      </c>
      <c r="C210" s="155">
        <v>100</v>
      </c>
      <c r="D210" s="155">
        <v>100</v>
      </c>
      <c r="E210" s="167">
        <v>100</v>
      </c>
      <c r="F210" s="154">
        <v>100</v>
      </c>
    </row>
    <row r="211" spans="1:6" x14ac:dyDescent="0.15">
      <c r="A211" s="123" t="s">
        <v>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troduction</vt:lpstr>
      <vt:lpstr>Demographics</vt:lpstr>
      <vt:lpstr>Prevalence</vt:lpstr>
      <vt:lpstr>TE</vt:lpstr>
      <vt:lpstr>C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briella Wan</cp:lastModifiedBy>
  <dcterms:created xsi:type="dcterms:W3CDTF">2021-04-20T14:12:38Z</dcterms:created>
  <dcterms:modified xsi:type="dcterms:W3CDTF">2021-05-04T20:14:31Z</dcterms:modified>
</cp:coreProperties>
</file>